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417"/>
  <workbookPr/>
  <mc:AlternateContent xmlns:mc="http://schemas.openxmlformats.org/markup-compatibility/2006">
    <mc:Choice Requires="x15">
      <x15ac:absPath xmlns:x15ac="http://schemas.microsoft.com/office/spreadsheetml/2010/11/ac" url="/Users/Choon/Desktop/PLOS_ONE/"/>
    </mc:Choice>
  </mc:AlternateContent>
  <bookViews>
    <workbookView xWindow="0" yWindow="460" windowWidth="28800" windowHeight="1610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T4" i="1" l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30" i="1"/>
  <c r="AT31" i="1"/>
  <c r="AT32" i="1"/>
  <c r="AT33" i="1"/>
  <c r="AT34" i="1"/>
  <c r="AT35" i="1"/>
  <c r="AT36" i="1"/>
  <c r="AT37" i="1"/>
  <c r="AT38" i="1"/>
  <c r="AT40" i="1"/>
  <c r="AT41" i="1"/>
  <c r="AT42" i="1"/>
  <c r="AT43" i="1"/>
  <c r="AT44" i="1"/>
  <c r="AT45" i="1"/>
  <c r="AT50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4" i="1"/>
  <c r="AT85" i="1"/>
  <c r="AT86" i="1"/>
  <c r="AT87" i="1"/>
  <c r="AT88" i="1"/>
  <c r="AT90" i="1"/>
  <c r="AT91" i="1"/>
  <c r="AT92" i="1"/>
  <c r="AT93" i="1"/>
  <c r="AT2" i="1"/>
  <c r="U90" i="1"/>
  <c r="U45" i="1"/>
  <c r="U44" i="1"/>
  <c r="U43" i="1"/>
  <c r="U42" i="1"/>
  <c r="U41" i="1"/>
  <c r="U40" i="1"/>
  <c r="U39" i="1"/>
  <c r="U50" i="1"/>
  <c r="U51" i="1"/>
  <c r="U38" i="1"/>
  <c r="U37" i="1"/>
  <c r="U80" i="1"/>
  <c r="U81" i="1"/>
  <c r="U82" i="1"/>
  <c r="U83" i="1"/>
  <c r="U84" i="1"/>
  <c r="U85" i="1"/>
  <c r="U86" i="1"/>
  <c r="U87" i="1"/>
  <c r="U88" i="1"/>
  <c r="U89" i="1"/>
  <c r="U91" i="1"/>
  <c r="U92" i="1"/>
  <c r="U93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2" i="1"/>
</calcChain>
</file>

<file path=xl/comments1.xml><?xml version="1.0" encoding="utf-8"?>
<comments xmlns="http://schemas.openxmlformats.org/spreadsheetml/2006/main">
  <authors>
    <author>Microsoft Office User</author>
  </authors>
  <commentList>
    <comment ref="J1" authorId="0">
      <text>
        <r>
          <rPr>
            <b/>
            <sz val="10"/>
            <color indexed="81"/>
            <rFont val="Calibri"/>
          </rPr>
          <t>R: rash
C: crust
V: vesicle
H : healed</t>
        </r>
      </text>
    </comment>
    <comment ref="K1" authorId="0">
      <text>
        <r>
          <rPr>
            <b/>
            <sz val="10"/>
            <color indexed="81"/>
            <rFont val="Calibri"/>
          </rPr>
          <t>1: &lt;10cm
2:&lt;20cm
3&gt;20cm</t>
        </r>
      </text>
    </comment>
  </commentList>
</comments>
</file>

<file path=xl/sharedStrings.xml><?xml version="1.0" encoding="utf-8"?>
<sst xmlns="http://schemas.openxmlformats.org/spreadsheetml/2006/main" count="1347" uniqueCount="425">
  <si>
    <t>BMI</t>
    <phoneticPr fontId="1" type="noConversion"/>
  </si>
  <si>
    <t>Y</t>
    <phoneticPr fontId="1" type="noConversion"/>
  </si>
  <si>
    <t>WBC</t>
    <phoneticPr fontId="1" type="noConversion"/>
  </si>
  <si>
    <t>lymphocyte</t>
    <phoneticPr fontId="1" type="noConversion"/>
  </si>
  <si>
    <t>OT</t>
    <phoneticPr fontId="1" type="noConversion"/>
  </si>
  <si>
    <t>PT</t>
    <phoneticPr fontId="1" type="noConversion"/>
  </si>
  <si>
    <t>BUN</t>
    <phoneticPr fontId="1" type="noConversion"/>
  </si>
  <si>
    <t>Cr</t>
    <phoneticPr fontId="1" type="noConversion"/>
  </si>
  <si>
    <t>IgG</t>
    <phoneticPr fontId="1" type="noConversion"/>
  </si>
  <si>
    <t>IgA</t>
    <phoneticPr fontId="1" type="noConversion"/>
  </si>
  <si>
    <t>IgD</t>
    <phoneticPr fontId="1" type="noConversion"/>
  </si>
  <si>
    <t>&lt;0.65</t>
    <phoneticPr fontId="1" type="noConversion"/>
  </si>
  <si>
    <t>VZV IgM</t>
    <phoneticPr fontId="1" type="noConversion"/>
  </si>
  <si>
    <t>NR</t>
    <phoneticPr fontId="1" type="noConversion"/>
  </si>
  <si>
    <t>Y</t>
    <phoneticPr fontId="1" type="noConversion"/>
  </si>
  <si>
    <t>stress score</t>
    <phoneticPr fontId="1" type="noConversion"/>
  </si>
  <si>
    <t>R</t>
    <phoneticPr fontId="1" type="noConversion"/>
  </si>
  <si>
    <t>HT</t>
    <phoneticPr fontId="1" type="noConversion"/>
  </si>
  <si>
    <t>N</t>
    <phoneticPr fontId="1" type="noConversion"/>
  </si>
  <si>
    <t>S</t>
    <phoneticPr fontId="1" type="noConversion"/>
  </si>
  <si>
    <t>N</t>
    <phoneticPr fontId="1" type="noConversion"/>
  </si>
  <si>
    <t>C</t>
    <phoneticPr fontId="1" type="noConversion"/>
  </si>
  <si>
    <t>M</t>
    <phoneticPr fontId="1" type="noConversion"/>
  </si>
  <si>
    <t>F</t>
    <phoneticPr fontId="1" type="noConversion"/>
  </si>
  <si>
    <t>&lt;0.65</t>
    <phoneticPr fontId="1" type="noConversion"/>
  </si>
  <si>
    <t>CMV IgG</t>
    <phoneticPr fontId="1" type="noConversion"/>
  </si>
  <si>
    <t>CMV IgM</t>
    <phoneticPr fontId="1" type="noConversion"/>
  </si>
  <si>
    <t>VZV IgG</t>
    <phoneticPr fontId="1" type="noConversion"/>
  </si>
  <si>
    <t>&gt;4000</t>
    <phoneticPr fontId="1" type="noConversion"/>
  </si>
  <si>
    <t>NR</t>
    <phoneticPr fontId="1" type="noConversion"/>
  </si>
  <si>
    <t>&lt;40</t>
    <phoneticPr fontId="1" type="noConversion"/>
  </si>
  <si>
    <t>C</t>
    <phoneticPr fontId="1" type="noConversion"/>
  </si>
  <si>
    <t>CRPS</t>
    <phoneticPr fontId="1" type="noConversion"/>
  </si>
  <si>
    <t>&lt;40</t>
    <phoneticPr fontId="1" type="noConversion"/>
  </si>
  <si>
    <t>R</t>
    <phoneticPr fontId="1" type="noConversion"/>
  </si>
  <si>
    <t>IgM</t>
    <phoneticPr fontId="1" type="noConversion"/>
  </si>
  <si>
    <t>&lt;0.67</t>
    <phoneticPr fontId="1" type="noConversion"/>
  </si>
  <si>
    <t>&gt;10</t>
    <phoneticPr fontId="1" type="noConversion"/>
  </si>
  <si>
    <t>S</t>
    <phoneticPr fontId="1" type="noConversion"/>
  </si>
  <si>
    <t>V</t>
    <phoneticPr fontId="1" type="noConversion"/>
  </si>
  <si>
    <t>HT</t>
    <phoneticPr fontId="1" type="noConversion"/>
  </si>
  <si>
    <t>&lt;0.10</t>
    <phoneticPr fontId="1" type="noConversion"/>
  </si>
  <si>
    <t>F</t>
    <phoneticPr fontId="1" type="noConversion"/>
  </si>
  <si>
    <t>Y</t>
    <phoneticPr fontId="1" type="noConversion"/>
  </si>
  <si>
    <t>N</t>
    <phoneticPr fontId="1" type="noConversion"/>
  </si>
  <si>
    <t>Y</t>
    <phoneticPr fontId="1" type="noConversion"/>
  </si>
  <si>
    <t>V</t>
    <phoneticPr fontId="1" type="noConversion"/>
  </si>
  <si>
    <t>HT</t>
    <phoneticPr fontId="1" type="noConversion"/>
  </si>
  <si>
    <t>N</t>
    <phoneticPr fontId="1" type="noConversion"/>
  </si>
  <si>
    <t>N</t>
    <phoneticPr fontId="1" type="noConversion"/>
  </si>
  <si>
    <t>&lt;0.10</t>
    <phoneticPr fontId="1" type="noConversion"/>
  </si>
  <si>
    <t>R</t>
    <phoneticPr fontId="1" type="noConversion"/>
  </si>
  <si>
    <t>&lt;0.67</t>
    <phoneticPr fontId="1" type="noConversion"/>
  </si>
  <si>
    <t>M</t>
    <phoneticPr fontId="1" type="noConversion"/>
  </si>
  <si>
    <t>S</t>
    <phoneticPr fontId="1" type="noConversion"/>
  </si>
  <si>
    <t>H</t>
    <phoneticPr fontId="1" type="noConversion"/>
  </si>
  <si>
    <t>&gt;250</t>
    <phoneticPr fontId="1" type="noConversion"/>
  </si>
  <si>
    <t>&gt;4000</t>
    <phoneticPr fontId="1" type="noConversion"/>
  </si>
  <si>
    <t>&lt;0.10</t>
    <phoneticPr fontId="1" type="noConversion"/>
  </si>
  <si>
    <t>&gt;10</t>
    <phoneticPr fontId="1" type="noConversion"/>
  </si>
  <si>
    <t>S</t>
    <phoneticPr fontId="1" type="noConversion"/>
  </si>
  <si>
    <t>&lt;0.67</t>
    <phoneticPr fontId="1" type="noConversion"/>
  </si>
  <si>
    <t>&gt;2000</t>
    <phoneticPr fontId="1" type="noConversion"/>
  </si>
  <si>
    <t>&lt;40</t>
    <phoneticPr fontId="1" type="noConversion"/>
  </si>
  <si>
    <t>C</t>
    <phoneticPr fontId="1" type="noConversion"/>
  </si>
  <si>
    <t>DM,HT,IHD</t>
    <phoneticPr fontId="1" type="noConversion"/>
  </si>
  <si>
    <t>M</t>
    <phoneticPr fontId="1" type="noConversion"/>
  </si>
  <si>
    <t>Y</t>
    <phoneticPr fontId="1" type="noConversion"/>
  </si>
  <si>
    <t>DM,HT</t>
    <phoneticPr fontId="1" type="noConversion"/>
  </si>
  <si>
    <t>N</t>
    <phoneticPr fontId="1" type="noConversion"/>
  </si>
  <si>
    <t>CRP</t>
    <phoneticPr fontId="1" type="noConversion"/>
  </si>
  <si>
    <t>N</t>
    <phoneticPr fontId="1" type="noConversion"/>
  </si>
  <si>
    <t>C</t>
    <phoneticPr fontId="1" type="noConversion"/>
  </si>
  <si>
    <t>NR</t>
    <phoneticPr fontId="1" type="noConversion"/>
  </si>
  <si>
    <t>H</t>
    <phoneticPr fontId="1" type="noConversion"/>
  </si>
  <si>
    <t>N</t>
    <phoneticPr fontId="1" type="noConversion"/>
  </si>
  <si>
    <t>Y</t>
    <phoneticPr fontId="1" type="noConversion"/>
  </si>
  <si>
    <t>&lt;0.67</t>
    <phoneticPr fontId="1" type="noConversion"/>
  </si>
  <si>
    <t>&gt;250</t>
    <phoneticPr fontId="1" type="noConversion"/>
  </si>
  <si>
    <t>&gt;4000</t>
    <phoneticPr fontId="1" type="noConversion"/>
  </si>
  <si>
    <t>&lt;0.10</t>
    <phoneticPr fontId="1" type="noConversion"/>
  </si>
  <si>
    <t>&gt;2000</t>
    <phoneticPr fontId="1" type="noConversion"/>
  </si>
  <si>
    <t>&gt;10</t>
    <phoneticPr fontId="1" type="noConversion"/>
  </si>
  <si>
    <t>R</t>
    <phoneticPr fontId="1" type="noConversion"/>
  </si>
  <si>
    <t>M</t>
    <phoneticPr fontId="1" type="noConversion"/>
  </si>
  <si>
    <t>H</t>
    <phoneticPr fontId="1" type="noConversion"/>
  </si>
  <si>
    <t>HT</t>
    <phoneticPr fontId="1" type="noConversion"/>
  </si>
  <si>
    <t>Y</t>
    <phoneticPr fontId="1" type="noConversion"/>
  </si>
  <si>
    <t>PROSTATE</t>
    <phoneticPr fontId="1" type="noConversion"/>
  </si>
  <si>
    <t>LUNG</t>
    <phoneticPr fontId="1" type="noConversion"/>
  </si>
  <si>
    <t>S</t>
    <phoneticPr fontId="1" type="noConversion"/>
  </si>
  <si>
    <t>N</t>
    <phoneticPr fontId="1" type="noConversion"/>
  </si>
  <si>
    <t>Y</t>
    <phoneticPr fontId="1" type="noConversion"/>
  </si>
  <si>
    <t>C</t>
    <phoneticPr fontId="1" type="noConversion"/>
  </si>
  <si>
    <t>DM,HT</t>
    <phoneticPr fontId="1" type="noConversion"/>
  </si>
  <si>
    <t>&gt;2000</t>
    <phoneticPr fontId="1" type="noConversion"/>
  </si>
  <si>
    <t>HT</t>
    <phoneticPr fontId="1" type="noConversion"/>
  </si>
  <si>
    <t>BLADDER</t>
    <phoneticPr fontId="1" type="noConversion"/>
  </si>
  <si>
    <t>&lt;0.67</t>
    <phoneticPr fontId="1" type="noConversion"/>
  </si>
  <si>
    <t>V</t>
    <phoneticPr fontId="1" type="noConversion"/>
  </si>
  <si>
    <t>DM,HT,CRF</t>
    <phoneticPr fontId="1" type="noConversion"/>
  </si>
  <si>
    <t>STOMACH</t>
    <phoneticPr fontId="1" type="noConversion"/>
  </si>
  <si>
    <t>N</t>
    <phoneticPr fontId="1" type="noConversion"/>
  </si>
  <si>
    <t>R</t>
    <phoneticPr fontId="1" type="noConversion"/>
  </si>
  <si>
    <t>NR</t>
    <phoneticPr fontId="1" type="noConversion"/>
  </si>
  <si>
    <t>H</t>
    <phoneticPr fontId="1" type="noConversion"/>
  </si>
  <si>
    <t>DM</t>
    <phoneticPr fontId="1" type="noConversion"/>
  </si>
  <si>
    <t>HT</t>
    <phoneticPr fontId="1" type="noConversion"/>
  </si>
  <si>
    <t>S</t>
    <phoneticPr fontId="1" type="noConversion"/>
  </si>
  <si>
    <t>&lt;0.67</t>
    <phoneticPr fontId="1" type="noConversion"/>
  </si>
  <si>
    <t>M</t>
    <phoneticPr fontId="1" type="noConversion"/>
  </si>
  <si>
    <t>Y</t>
    <phoneticPr fontId="1" type="noConversion"/>
  </si>
  <si>
    <t>N</t>
    <phoneticPr fontId="1" type="noConversion"/>
  </si>
  <si>
    <t>Y</t>
    <phoneticPr fontId="1" type="noConversion"/>
  </si>
  <si>
    <t>R</t>
    <phoneticPr fontId="1" type="noConversion"/>
  </si>
  <si>
    <t>HT,IHD</t>
    <phoneticPr fontId="1" type="noConversion"/>
  </si>
  <si>
    <t>Y</t>
    <phoneticPr fontId="1" type="noConversion"/>
  </si>
  <si>
    <t>N</t>
    <phoneticPr fontId="1" type="noConversion"/>
  </si>
  <si>
    <t>R</t>
    <phoneticPr fontId="1" type="noConversion"/>
  </si>
  <si>
    <t>C</t>
    <phoneticPr fontId="1" type="noConversion"/>
  </si>
  <si>
    <t>HT</t>
    <phoneticPr fontId="1" type="noConversion"/>
  </si>
  <si>
    <t>&gt;250</t>
    <phoneticPr fontId="1" type="noConversion"/>
  </si>
  <si>
    <t>C1</t>
    <phoneticPr fontId="1" type="noConversion"/>
  </si>
  <si>
    <t>N</t>
    <phoneticPr fontId="1" type="noConversion"/>
  </si>
  <si>
    <t>&lt;0.67</t>
    <phoneticPr fontId="1" type="noConversion"/>
  </si>
  <si>
    <t>&gt;250</t>
    <phoneticPr fontId="1" type="noConversion"/>
  </si>
  <si>
    <t>&gt;2000</t>
    <phoneticPr fontId="1" type="noConversion"/>
  </si>
  <si>
    <t>C2</t>
    <phoneticPr fontId="1" type="noConversion"/>
  </si>
  <si>
    <t>HT</t>
    <phoneticPr fontId="1" type="noConversion"/>
  </si>
  <si>
    <t>S</t>
    <phoneticPr fontId="1" type="noConversion"/>
  </si>
  <si>
    <t>&lt;0.1</t>
    <phoneticPr fontId="1" type="noConversion"/>
  </si>
  <si>
    <t>NR</t>
    <phoneticPr fontId="1" type="noConversion"/>
  </si>
  <si>
    <t>NR</t>
    <phoneticPr fontId="1" type="noConversion"/>
  </si>
  <si>
    <t>&gt;10</t>
    <phoneticPr fontId="1" type="noConversion"/>
  </si>
  <si>
    <t>C3</t>
    <phoneticPr fontId="1" type="noConversion"/>
  </si>
  <si>
    <t>DM,HT</t>
    <phoneticPr fontId="1" type="noConversion"/>
  </si>
  <si>
    <t>DM,HT,PTSD</t>
    <phoneticPr fontId="1" type="noConversion"/>
  </si>
  <si>
    <t>&lt;0.10</t>
    <phoneticPr fontId="1" type="noConversion"/>
  </si>
  <si>
    <t>C4</t>
    <phoneticPr fontId="1" type="noConversion"/>
  </si>
  <si>
    <t>C5</t>
    <phoneticPr fontId="1" type="noConversion"/>
  </si>
  <si>
    <t>S</t>
    <phoneticPr fontId="1" type="noConversion"/>
  </si>
  <si>
    <t>&gt;2000</t>
    <phoneticPr fontId="1" type="noConversion"/>
  </si>
  <si>
    <t>F</t>
    <phoneticPr fontId="1" type="noConversion"/>
  </si>
  <si>
    <t>&gt;2000</t>
    <phoneticPr fontId="1" type="noConversion"/>
  </si>
  <si>
    <t>C7</t>
    <phoneticPr fontId="1" type="noConversion"/>
  </si>
  <si>
    <t>&lt;0.67</t>
    <phoneticPr fontId="1" type="noConversion"/>
  </si>
  <si>
    <t>&lt;0.10</t>
    <phoneticPr fontId="1" type="noConversion"/>
  </si>
  <si>
    <t>C8</t>
    <phoneticPr fontId="1" type="noConversion"/>
  </si>
  <si>
    <t>BLADDER</t>
    <phoneticPr fontId="1" type="noConversion"/>
  </si>
  <si>
    <t>&gt;250</t>
    <phoneticPr fontId="1" type="noConversion"/>
  </si>
  <si>
    <t>&lt;0.1</t>
    <phoneticPr fontId="1" type="noConversion"/>
  </si>
  <si>
    <t>C9</t>
    <phoneticPr fontId="1" type="noConversion"/>
  </si>
  <si>
    <t>HT</t>
    <phoneticPr fontId="1" type="noConversion"/>
  </si>
  <si>
    <t>&gt;10</t>
    <phoneticPr fontId="1" type="noConversion"/>
  </si>
  <si>
    <t>C10</t>
    <phoneticPr fontId="1" type="noConversion"/>
  </si>
  <si>
    <t>C12</t>
    <phoneticPr fontId="1" type="noConversion"/>
  </si>
  <si>
    <t>S</t>
    <phoneticPr fontId="1" type="noConversion"/>
  </si>
  <si>
    <t>C14</t>
    <phoneticPr fontId="1" type="noConversion"/>
  </si>
  <si>
    <t>&lt;0.67</t>
    <phoneticPr fontId="1" type="noConversion"/>
  </si>
  <si>
    <t>C15</t>
    <phoneticPr fontId="1" type="noConversion"/>
  </si>
  <si>
    <t>&lt;40</t>
    <phoneticPr fontId="1" type="noConversion"/>
  </si>
  <si>
    <t>M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&lt;0.67</t>
    <phoneticPr fontId="1" type="noConversion"/>
  </si>
  <si>
    <t>&gt;2000</t>
    <phoneticPr fontId="1" type="noConversion"/>
  </si>
  <si>
    <t>R</t>
    <phoneticPr fontId="1" type="noConversion"/>
  </si>
  <si>
    <t>C16</t>
    <phoneticPr fontId="1" type="noConversion"/>
  </si>
  <si>
    <t>M</t>
    <phoneticPr fontId="1" type="noConversion"/>
  </si>
  <si>
    <t>HT</t>
    <phoneticPr fontId="1" type="noConversion"/>
  </si>
  <si>
    <t>N</t>
    <phoneticPr fontId="1" type="noConversion"/>
  </si>
  <si>
    <t>S</t>
    <phoneticPr fontId="1" type="noConversion"/>
  </si>
  <si>
    <t>&gt;250</t>
    <phoneticPr fontId="1" type="noConversion"/>
  </si>
  <si>
    <t>&lt;0.1</t>
    <phoneticPr fontId="1" type="noConversion"/>
  </si>
  <si>
    <t>NR</t>
    <phoneticPr fontId="1" type="noConversion"/>
  </si>
  <si>
    <t>C17</t>
    <phoneticPr fontId="1" type="noConversion"/>
  </si>
  <si>
    <t>HT,PTSD</t>
    <phoneticPr fontId="1" type="noConversion"/>
  </si>
  <si>
    <t>&gt;2000</t>
    <phoneticPr fontId="1" type="noConversion"/>
  </si>
  <si>
    <t>&gt;10</t>
    <phoneticPr fontId="1" type="noConversion"/>
  </si>
  <si>
    <t>C18</t>
    <phoneticPr fontId="1" type="noConversion"/>
  </si>
  <si>
    <t>DM,HT,IHD</t>
    <phoneticPr fontId="1" type="noConversion"/>
  </si>
  <si>
    <t>&lt;0.67</t>
    <phoneticPr fontId="1" type="noConversion"/>
  </si>
  <si>
    <t>C19</t>
    <phoneticPr fontId="1" type="noConversion"/>
  </si>
  <si>
    <t>IHD</t>
    <phoneticPr fontId="1" type="noConversion"/>
  </si>
  <si>
    <t>S</t>
    <phoneticPr fontId="1" type="noConversion"/>
  </si>
  <si>
    <t>&gt;250</t>
    <phoneticPr fontId="1" type="noConversion"/>
  </si>
  <si>
    <t>&gt;2000</t>
    <phoneticPr fontId="1" type="noConversion"/>
  </si>
  <si>
    <t>R</t>
    <phoneticPr fontId="1" type="noConversion"/>
  </si>
  <si>
    <t>C20</t>
    <phoneticPr fontId="1" type="noConversion"/>
  </si>
  <si>
    <t>DM,HT</t>
    <phoneticPr fontId="1" type="noConversion"/>
  </si>
  <si>
    <t>N</t>
    <phoneticPr fontId="1" type="noConversion"/>
  </si>
  <si>
    <t>&gt;250</t>
    <phoneticPr fontId="1" type="noConversion"/>
  </si>
  <si>
    <t>C21</t>
    <phoneticPr fontId="1" type="noConversion"/>
  </si>
  <si>
    <t>M</t>
    <phoneticPr fontId="1" type="noConversion"/>
  </si>
  <si>
    <t>N</t>
    <phoneticPr fontId="1" type="noConversion"/>
  </si>
  <si>
    <t>Y</t>
    <phoneticPr fontId="1" type="noConversion"/>
  </si>
  <si>
    <t>DM,HT,IHD</t>
    <phoneticPr fontId="1" type="noConversion"/>
  </si>
  <si>
    <t>N</t>
    <phoneticPr fontId="1" type="noConversion"/>
  </si>
  <si>
    <t>S</t>
    <phoneticPr fontId="1" type="noConversion"/>
  </si>
  <si>
    <t>&gt;250</t>
    <phoneticPr fontId="1" type="noConversion"/>
  </si>
  <si>
    <t>R</t>
    <phoneticPr fontId="1" type="noConversion"/>
  </si>
  <si>
    <t>C22</t>
    <phoneticPr fontId="1" type="noConversion"/>
  </si>
  <si>
    <t>M</t>
    <phoneticPr fontId="1" type="noConversion"/>
  </si>
  <si>
    <t>HT</t>
    <phoneticPr fontId="1" type="noConversion"/>
  </si>
  <si>
    <t>&lt;0.67</t>
    <phoneticPr fontId="1" type="noConversion"/>
  </si>
  <si>
    <t>&lt;0.10</t>
    <phoneticPr fontId="1" type="noConversion"/>
  </si>
  <si>
    <t>&lt;0.67</t>
    <phoneticPr fontId="1" type="noConversion"/>
  </si>
  <si>
    <t>R</t>
    <phoneticPr fontId="1" type="noConversion"/>
  </si>
  <si>
    <t>C23</t>
    <phoneticPr fontId="1" type="noConversion"/>
  </si>
  <si>
    <t>DM,HT,COPD,IHD</t>
    <phoneticPr fontId="1" type="noConversion"/>
  </si>
  <si>
    <t>C24</t>
    <phoneticPr fontId="1" type="noConversion"/>
  </si>
  <si>
    <t>IHD</t>
    <phoneticPr fontId="1" type="noConversion"/>
  </si>
  <si>
    <t>&gt;250</t>
    <phoneticPr fontId="1" type="noConversion"/>
  </si>
  <si>
    <t>&gt;10</t>
    <phoneticPr fontId="1" type="noConversion"/>
  </si>
  <si>
    <t>R</t>
    <phoneticPr fontId="1" type="noConversion"/>
  </si>
  <si>
    <t>C25</t>
    <phoneticPr fontId="1" type="noConversion"/>
  </si>
  <si>
    <t>M</t>
    <phoneticPr fontId="1" type="noConversion"/>
  </si>
  <si>
    <t>F</t>
    <phoneticPr fontId="1" type="noConversion"/>
  </si>
  <si>
    <t>&lt;0.1</t>
    <phoneticPr fontId="1" type="noConversion"/>
  </si>
  <si>
    <t>C26</t>
    <phoneticPr fontId="1" type="noConversion"/>
  </si>
  <si>
    <t>&lt;0.67</t>
    <phoneticPr fontId="1" type="noConversion"/>
  </si>
  <si>
    <t>&gt;250</t>
    <phoneticPr fontId="1" type="noConversion"/>
  </si>
  <si>
    <t>&gt;2000</t>
    <phoneticPr fontId="1" type="noConversion"/>
  </si>
  <si>
    <t>C27</t>
    <phoneticPr fontId="1" type="noConversion"/>
  </si>
  <si>
    <t>M</t>
    <phoneticPr fontId="1" type="noConversion"/>
  </si>
  <si>
    <t>Y</t>
    <phoneticPr fontId="1" type="noConversion"/>
  </si>
  <si>
    <t>N</t>
    <phoneticPr fontId="1" type="noConversion"/>
  </si>
  <si>
    <t>C</t>
    <phoneticPr fontId="1" type="noConversion"/>
  </si>
  <si>
    <t>Y</t>
    <phoneticPr fontId="1" type="noConversion"/>
  </si>
  <si>
    <t>THYROID</t>
    <phoneticPr fontId="1" type="noConversion"/>
  </si>
  <si>
    <t>N</t>
    <phoneticPr fontId="1" type="noConversion"/>
  </si>
  <si>
    <t>&lt;0.67</t>
    <phoneticPr fontId="1" type="noConversion"/>
  </si>
  <si>
    <t>&gt;4000</t>
    <phoneticPr fontId="1" type="noConversion"/>
  </si>
  <si>
    <t>&gt;2.3</t>
    <phoneticPr fontId="1" type="noConversion"/>
  </si>
  <si>
    <t>&gt;250</t>
    <phoneticPr fontId="1" type="noConversion"/>
  </si>
  <si>
    <t>RECTUM</t>
    <phoneticPr fontId="1" type="noConversion"/>
  </si>
  <si>
    <t>&gt;250</t>
    <phoneticPr fontId="1" type="noConversion"/>
  </si>
  <si>
    <t>&gt;4000</t>
    <phoneticPr fontId="1" type="noConversion"/>
  </si>
  <si>
    <t>R</t>
    <phoneticPr fontId="1" type="noConversion"/>
  </si>
  <si>
    <t>&gt;2000</t>
    <phoneticPr fontId="1" type="noConversion"/>
  </si>
  <si>
    <t>&lt;40</t>
    <phoneticPr fontId="1" type="noConversion"/>
  </si>
  <si>
    <t>&gt;10</t>
    <phoneticPr fontId="1" type="noConversion"/>
  </si>
  <si>
    <t>R</t>
    <phoneticPr fontId="1" type="noConversion"/>
  </si>
  <si>
    <t>R</t>
    <phoneticPr fontId="1" type="noConversion"/>
  </si>
  <si>
    <t>M</t>
    <phoneticPr fontId="1" type="noConversion"/>
  </si>
  <si>
    <t>Y</t>
    <phoneticPr fontId="1" type="noConversion"/>
  </si>
  <si>
    <t>N</t>
    <phoneticPr fontId="1" type="noConversion"/>
  </si>
  <si>
    <t>Y</t>
    <phoneticPr fontId="1" type="noConversion"/>
  </si>
  <si>
    <t>C</t>
    <phoneticPr fontId="1" type="noConversion"/>
  </si>
  <si>
    <t>HT</t>
    <phoneticPr fontId="1" type="noConversion"/>
  </si>
  <si>
    <t>N</t>
    <phoneticPr fontId="1" type="noConversion"/>
  </si>
  <si>
    <t>S</t>
    <phoneticPr fontId="1" type="noConversion"/>
  </si>
  <si>
    <t>N</t>
    <phoneticPr fontId="1" type="noConversion"/>
  </si>
  <si>
    <t>&lt;0.67</t>
    <phoneticPr fontId="1" type="noConversion"/>
  </si>
  <si>
    <t>F</t>
    <phoneticPr fontId="1" type="noConversion"/>
  </si>
  <si>
    <t>Y</t>
    <phoneticPr fontId="1" type="noConversion"/>
  </si>
  <si>
    <t>V</t>
    <phoneticPr fontId="1" type="noConversion"/>
  </si>
  <si>
    <t>HT</t>
    <phoneticPr fontId="1" type="noConversion"/>
  </si>
  <si>
    <t>&lt;0.67</t>
    <phoneticPr fontId="1" type="noConversion"/>
  </si>
  <si>
    <t>&gt;250</t>
    <phoneticPr fontId="1" type="noConversion"/>
  </si>
  <si>
    <t>&gt;2000</t>
    <phoneticPr fontId="1" type="noConversion"/>
  </si>
  <si>
    <t>H</t>
    <phoneticPr fontId="1" type="noConversion"/>
  </si>
  <si>
    <t>STOMACH</t>
    <phoneticPr fontId="1" type="noConversion"/>
  </si>
  <si>
    <t>KIDNEY</t>
    <phoneticPr fontId="1" type="noConversion"/>
  </si>
  <si>
    <t>&gt;4000</t>
    <phoneticPr fontId="1" type="noConversion"/>
  </si>
  <si>
    <t>&lt;0.10</t>
    <phoneticPr fontId="1" type="noConversion"/>
  </si>
  <si>
    <t>&gt;2000</t>
    <phoneticPr fontId="1" type="noConversion"/>
  </si>
  <si>
    <t>M</t>
    <phoneticPr fontId="1" type="noConversion"/>
  </si>
  <si>
    <t>Y</t>
    <phoneticPr fontId="1" type="noConversion"/>
  </si>
  <si>
    <t>N</t>
    <phoneticPr fontId="1" type="noConversion"/>
  </si>
  <si>
    <t>H</t>
    <phoneticPr fontId="1" type="noConversion"/>
  </si>
  <si>
    <t>HT</t>
    <phoneticPr fontId="1" type="noConversion"/>
  </si>
  <si>
    <t>Y</t>
    <phoneticPr fontId="1" type="noConversion"/>
  </si>
  <si>
    <t>&gt;4000</t>
    <phoneticPr fontId="1" type="noConversion"/>
  </si>
  <si>
    <t>&gt;2.3</t>
    <phoneticPr fontId="1" type="noConversion"/>
  </si>
  <si>
    <t>&gt;2000</t>
    <phoneticPr fontId="1" type="noConversion"/>
  </si>
  <si>
    <t>NR</t>
    <phoneticPr fontId="1" type="noConversion"/>
  </si>
  <si>
    <t>M</t>
    <phoneticPr fontId="1" type="noConversion"/>
  </si>
  <si>
    <t>R</t>
    <phoneticPr fontId="1" type="noConversion"/>
  </si>
  <si>
    <t>IHD</t>
    <phoneticPr fontId="1" type="noConversion"/>
  </si>
  <si>
    <t>S</t>
    <phoneticPr fontId="1" type="noConversion"/>
  </si>
  <si>
    <t>N</t>
    <phoneticPr fontId="1" type="noConversion"/>
  </si>
  <si>
    <t>&lt;0.67</t>
    <phoneticPr fontId="1" type="noConversion"/>
  </si>
  <si>
    <t>&gt;250</t>
    <phoneticPr fontId="1" type="noConversion"/>
  </si>
  <si>
    <t>&gt;10</t>
    <phoneticPr fontId="1" type="noConversion"/>
  </si>
  <si>
    <t>&gt;2000</t>
    <phoneticPr fontId="1" type="noConversion"/>
  </si>
  <si>
    <t>V</t>
    <phoneticPr fontId="1" type="noConversion"/>
  </si>
  <si>
    <t>DM</t>
    <phoneticPr fontId="1" type="noConversion"/>
  </si>
  <si>
    <t>&gt;250</t>
    <phoneticPr fontId="1" type="noConversion"/>
  </si>
  <si>
    <t>NR</t>
    <phoneticPr fontId="1" type="noConversion"/>
  </si>
  <si>
    <t>F</t>
    <phoneticPr fontId="1" type="noConversion"/>
  </si>
  <si>
    <t>V</t>
    <phoneticPr fontId="1" type="noConversion"/>
  </si>
  <si>
    <t>&gt;4000</t>
    <phoneticPr fontId="1" type="noConversion"/>
  </si>
  <si>
    <t>R</t>
    <phoneticPr fontId="1" type="noConversion"/>
  </si>
  <si>
    <t>&gt;2000</t>
    <phoneticPr fontId="1" type="noConversion"/>
  </si>
  <si>
    <t>CLD</t>
    <phoneticPr fontId="1" type="noConversion"/>
  </si>
  <si>
    <t>&gt;250</t>
    <phoneticPr fontId="1" type="noConversion"/>
  </si>
  <si>
    <t>&gt;4000</t>
    <phoneticPr fontId="1" type="noConversion"/>
  </si>
  <si>
    <t>PROSTATE</t>
    <phoneticPr fontId="1" type="noConversion"/>
  </si>
  <si>
    <t>C</t>
    <phoneticPr fontId="1" type="noConversion"/>
  </si>
  <si>
    <t>COLON</t>
    <phoneticPr fontId="1" type="noConversion"/>
  </si>
  <si>
    <t>S</t>
    <phoneticPr fontId="1" type="noConversion"/>
  </si>
  <si>
    <t>&gt;250</t>
    <phoneticPr fontId="1" type="noConversion"/>
  </si>
  <si>
    <t>F</t>
    <phoneticPr fontId="1" type="noConversion"/>
  </si>
  <si>
    <t>BREAST</t>
    <phoneticPr fontId="1" type="noConversion"/>
  </si>
  <si>
    <t>C28</t>
    <phoneticPr fontId="1" type="noConversion"/>
  </si>
  <si>
    <t>DM,IHD</t>
    <phoneticPr fontId="1" type="noConversion"/>
  </si>
  <si>
    <t>C29</t>
    <phoneticPr fontId="1" type="noConversion"/>
  </si>
  <si>
    <t>CRF</t>
    <phoneticPr fontId="1" type="noConversion"/>
  </si>
  <si>
    <t>&gt;2000</t>
    <phoneticPr fontId="1" type="noConversion"/>
  </si>
  <si>
    <t>C31</t>
    <phoneticPr fontId="1" type="noConversion"/>
  </si>
  <si>
    <t>&lt;0.67</t>
    <phoneticPr fontId="1" type="noConversion"/>
  </si>
  <si>
    <t>C32</t>
    <phoneticPr fontId="1" type="noConversion"/>
  </si>
  <si>
    <t>&gt;250</t>
    <phoneticPr fontId="1" type="noConversion"/>
  </si>
  <si>
    <t>C33</t>
    <phoneticPr fontId="1" type="noConversion"/>
  </si>
  <si>
    <t>CVA</t>
    <phoneticPr fontId="1" type="noConversion"/>
  </si>
  <si>
    <t>&lt;0.10</t>
    <phoneticPr fontId="1" type="noConversion"/>
  </si>
  <si>
    <t>C34</t>
    <phoneticPr fontId="1" type="noConversion"/>
  </si>
  <si>
    <t>&lt;0.67</t>
    <phoneticPr fontId="1" type="noConversion"/>
  </si>
  <si>
    <t>&lt;0.1</t>
    <phoneticPr fontId="1" type="noConversion"/>
  </si>
  <si>
    <t>&gt;10</t>
    <phoneticPr fontId="1" type="noConversion"/>
  </si>
  <si>
    <t>C35</t>
    <phoneticPr fontId="1" type="noConversion"/>
  </si>
  <si>
    <t>STOMACH</t>
    <phoneticPr fontId="1" type="noConversion"/>
  </si>
  <si>
    <t>C36</t>
    <phoneticPr fontId="1" type="noConversion"/>
  </si>
  <si>
    <t>M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&gt;250</t>
    <phoneticPr fontId="1" type="noConversion"/>
  </si>
  <si>
    <t>&gt;2000</t>
    <phoneticPr fontId="1" type="noConversion"/>
  </si>
  <si>
    <t>R</t>
    <phoneticPr fontId="1" type="noConversion"/>
  </si>
  <si>
    <t>C37</t>
    <phoneticPr fontId="1" type="noConversion"/>
  </si>
  <si>
    <t>DM</t>
    <phoneticPr fontId="1" type="noConversion"/>
  </si>
  <si>
    <t>LUNG</t>
    <phoneticPr fontId="1" type="noConversion"/>
  </si>
  <si>
    <t>&lt;0.10</t>
    <phoneticPr fontId="1" type="noConversion"/>
  </si>
  <si>
    <t>R</t>
    <phoneticPr fontId="1" type="noConversion"/>
  </si>
  <si>
    <t>&gt;2000</t>
    <phoneticPr fontId="1" type="noConversion"/>
  </si>
  <si>
    <t>C38</t>
    <phoneticPr fontId="1" type="noConversion"/>
  </si>
  <si>
    <t>F</t>
    <phoneticPr fontId="1" type="noConversion"/>
  </si>
  <si>
    <t>HT</t>
    <phoneticPr fontId="1" type="noConversion"/>
  </si>
  <si>
    <t>&lt;0.67</t>
    <phoneticPr fontId="1" type="noConversion"/>
  </si>
  <si>
    <t>C39</t>
    <phoneticPr fontId="1" type="noConversion"/>
  </si>
  <si>
    <t>N</t>
    <phoneticPr fontId="1" type="noConversion"/>
  </si>
  <si>
    <t>&lt;0.67</t>
    <phoneticPr fontId="1" type="noConversion"/>
  </si>
  <si>
    <t>&gt;250</t>
    <phoneticPr fontId="1" type="noConversion"/>
  </si>
  <si>
    <t>&gt;10</t>
    <phoneticPr fontId="1" type="noConversion"/>
  </si>
  <si>
    <t>R</t>
    <phoneticPr fontId="1" type="noConversion"/>
  </si>
  <si>
    <t>C40</t>
    <phoneticPr fontId="1" type="noConversion"/>
  </si>
  <si>
    <t>Y</t>
    <phoneticPr fontId="1" type="noConversion"/>
  </si>
  <si>
    <t>C41</t>
    <phoneticPr fontId="1" type="noConversion"/>
  </si>
  <si>
    <t>S</t>
    <phoneticPr fontId="1" type="noConversion"/>
  </si>
  <si>
    <t>&gt;4000</t>
    <phoneticPr fontId="1" type="noConversion"/>
  </si>
  <si>
    <t>&gt;10</t>
    <phoneticPr fontId="1" type="noConversion"/>
  </si>
  <si>
    <t>R</t>
    <phoneticPr fontId="1" type="noConversion"/>
  </si>
  <si>
    <t>C42</t>
    <phoneticPr fontId="1" type="noConversion"/>
  </si>
  <si>
    <t>F</t>
    <phoneticPr fontId="1" type="noConversion"/>
  </si>
  <si>
    <t>&gt;250</t>
    <phoneticPr fontId="1" type="noConversion"/>
  </si>
  <si>
    <t>C43</t>
    <phoneticPr fontId="1" type="noConversion"/>
  </si>
  <si>
    <t>S</t>
    <phoneticPr fontId="1" type="noConversion"/>
  </si>
  <si>
    <t>C44</t>
    <phoneticPr fontId="1" type="noConversion"/>
  </si>
  <si>
    <t>&gt;2000</t>
    <phoneticPr fontId="1" type="noConversion"/>
  </si>
  <si>
    <t>M</t>
    <phoneticPr fontId="1" type="noConversion"/>
  </si>
  <si>
    <t>N</t>
    <phoneticPr fontId="1" type="noConversion"/>
  </si>
  <si>
    <t>N</t>
    <phoneticPr fontId="1" type="noConversion"/>
  </si>
  <si>
    <t>S</t>
    <phoneticPr fontId="1" type="noConversion"/>
  </si>
  <si>
    <t>Y</t>
    <phoneticPr fontId="1" type="noConversion"/>
  </si>
  <si>
    <t>C47</t>
    <phoneticPr fontId="1" type="noConversion"/>
  </si>
  <si>
    <t>M</t>
    <phoneticPr fontId="1" type="noConversion"/>
  </si>
  <si>
    <t>Y</t>
    <phoneticPr fontId="1" type="noConversion"/>
  </si>
  <si>
    <t>N</t>
    <phoneticPr fontId="1" type="noConversion"/>
  </si>
  <si>
    <t>Y</t>
    <phoneticPr fontId="1" type="noConversion"/>
  </si>
  <si>
    <t>R</t>
    <phoneticPr fontId="1" type="noConversion"/>
  </si>
  <si>
    <t>N</t>
    <phoneticPr fontId="1" type="noConversion"/>
  </si>
  <si>
    <t>&lt;0.10</t>
    <phoneticPr fontId="1" type="noConversion"/>
  </si>
  <si>
    <t>NR</t>
    <phoneticPr fontId="1" type="noConversion"/>
  </si>
  <si>
    <t>M</t>
    <phoneticPr fontId="1" type="noConversion"/>
  </si>
  <si>
    <t>&gt;10</t>
    <phoneticPr fontId="1" type="noConversion"/>
  </si>
  <si>
    <t>R</t>
    <phoneticPr fontId="1" type="noConversion"/>
  </si>
  <si>
    <t>&gt;10</t>
    <phoneticPr fontId="1" type="noConversion"/>
  </si>
  <si>
    <t>C46</t>
    <phoneticPr fontId="1" type="noConversion"/>
  </si>
  <si>
    <t>C48</t>
    <phoneticPr fontId="1" type="noConversion"/>
  </si>
  <si>
    <t>C45</t>
    <phoneticPr fontId="1" type="noConversion"/>
  </si>
  <si>
    <t>&lt;0.10</t>
    <phoneticPr fontId="1" type="noConversion"/>
  </si>
  <si>
    <t>DM,HT,IHD</t>
    <phoneticPr fontId="1" type="noConversion"/>
  </si>
  <si>
    <t>S</t>
    <phoneticPr fontId="1" type="noConversion"/>
  </si>
  <si>
    <t>&lt;0.67</t>
    <phoneticPr fontId="1" type="noConversion"/>
  </si>
  <si>
    <t>&gt;250</t>
    <phoneticPr fontId="1" type="noConversion"/>
  </si>
  <si>
    <t>&gt;2000</t>
    <phoneticPr fontId="1" type="noConversion"/>
  </si>
  <si>
    <t>DM,HT</t>
  </si>
  <si>
    <t>N</t>
  </si>
  <si>
    <t>Y</t>
  </si>
  <si>
    <t>stress event</t>
  </si>
  <si>
    <t>CRP-NU</t>
  </si>
  <si>
    <t>VZV IgG-NU</t>
  </si>
  <si>
    <t>&gt;2.3</t>
  </si>
  <si>
    <t>DM,HT,CRF</t>
  </si>
  <si>
    <t>HT,IHD</t>
  </si>
  <si>
    <t>CMV_Quantiferon</t>
  </si>
  <si>
    <t>study serial number</t>
  </si>
  <si>
    <t>age</t>
  </si>
  <si>
    <t>gender</t>
  </si>
  <si>
    <t>HZ history</t>
  </si>
  <si>
    <t>vaccination history</t>
  </si>
  <si>
    <t>postherpetic neuralgia</t>
  </si>
  <si>
    <t>pain scales</t>
  </si>
  <si>
    <t>HZ stage</t>
  </si>
  <si>
    <t>lesion size</t>
  </si>
  <si>
    <t>underlying diseases</t>
  </si>
  <si>
    <t>underlying disease 1</t>
  </si>
  <si>
    <t>cancer</t>
  </si>
  <si>
    <t>operation</t>
  </si>
  <si>
    <t>smoking</t>
  </si>
  <si>
    <t>alcohol</t>
  </si>
  <si>
    <t>height</t>
  </si>
  <si>
    <t>weight</t>
  </si>
  <si>
    <t>NK cell activity</t>
  </si>
  <si>
    <t>NK_Vue_cut off</t>
  </si>
  <si>
    <t>CMV_Nil</t>
  </si>
  <si>
    <t>CMV_Ag</t>
  </si>
  <si>
    <t>CMV_Ag_cutoff</t>
  </si>
  <si>
    <t>CMV_result</t>
  </si>
  <si>
    <t>time(month) after HZ vaccination</t>
  </si>
  <si>
    <t>visit time(day) after rash onset</t>
  </si>
  <si>
    <t>cancer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0"/>
      <color indexed="8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U93"/>
  <sheetViews>
    <sheetView tabSelected="1" workbookViewId="0">
      <pane ySplit="1" topLeftCell="A3" activePane="bottomLeft" state="frozen"/>
      <selection pane="bottomLeft" activeCell="K4" sqref="K4"/>
    </sheetView>
  </sheetViews>
  <sheetFormatPr baseColWidth="10" defaultColWidth="8.83203125" defaultRowHeight="15" x14ac:dyDescent="0.2"/>
  <cols>
    <col min="1" max="1" width="15" customWidth="1"/>
    <col min="4" max="6" width="14.6640625" customWidth="1"/>
    <col min="7" max="7" width="15.6640625" customWidth="1"/>
    <col min="8" max="8" width="16.83203125" customWidth="1"/>
    <col min="10" max="10" width="13.1640625" customWidth="1"/>
    <col min="42" max="42" width="16.33203125" customWidth="1"/>
  </cols>
  <sheetData>
    <row r="1" spans="1:47" ht="57" customHeight="1" x14ac:dyDescent="0.2">
      <c r="A1" t="s">
        <v>399</v>
      </c>
      <c r="B1" t="s">
        <v>400</v>
      </c>
      <c r="C1" t="s">
        <v>401</v>
      </c>
      <c r="D1" t="s">
        <v>402</v>
      </c>
      <c r="E1" t="s">
        <v>403</v>
      </c>
      <c r="F1" t="s">
        <v>422</v>
      </c>
      <c r="G1" t="s">
        <v>423</v>
      </c>
      <c r="H1" t="s">
        <v>404</v>
      </c>
      <c r="I1" t="s">
        <v>405</v>
      </c>
      <c r="J1" t="s">
        <v>406</v>
      </c>
      <c r="K1" t="s">
        <v>407</v>
      </c>
      <c r="L1" t="s">
        <v>408</v>
      </c>
      <c r="M1" t="s">
        <v>409</v>
      </c>
      <c r="N1" t="s">
        <v>410</v>
      </c>
      <c r="O1" t="s">
        <v>424</v>
      </c>
      <c r="P1" t="s">
        <v>411</v>
      </c>
      <c r="Q1" t="s">
        <v>412</v>
      </c>
      <c r="R1" t="s">
        <v>413</v>
      </c>
      <c r="S1" t="s">
        <v>414</v>
      </c>
      <c r="T1" t="s">
        <v>415</v>
      </c>
      <c r="U1" t="s">
        <v>0</v>
      </c>
      <c r="V1" t="s">
        <v>392</v>
      </c>
      <c r="W1" t="s">
        <v>15</v>
      </c>
      <c r="X1" t="s">
        <v>2</v>
      </c>
      <c r="Y1" t="s">
        <v>3</v>
      </c>
      <c r="Z1" t="s">
        <v>4</v>
      </c>
      <c r="AA1" t="s">
        <v>5</v>
      </c>
      <c r="AB1" t="s">
        <v>6</v>
      </c>
      <c r="AC1" t="s">
        <v>7</v>
      </c>
      <c r="AD1" t="s">
        <v>70</v>
      </c>
      <c r="AE1" t="s">
        <v>393</v>
      </c>
      <c r="AF1" t="s">
        <v>8</v>
      </c>
      <c r="AG1" t="s">
        <v>9</v>
      </c>
      <c r="AH1" t="s">
        <v>35</v>
      </c>
      <c r="AI1" t="s">
        <v>10</v>
      </c>
      <c r="AJ1" t="s">
        <v>25</v>
      </c>
      <c r="AK1" t="s">
        <v>26</v>
      </c>
      <c r="AL1" t="s">
        <v>27</v>
      </c>
      <c r="AM1" t="s">
        <v>394</v>
      </c>
      <c r="AN1" t="s">
        <v>12</v>
      </c>
      <c r="AO1" t="s">
        <v>416</v>
      </c>
      <c r="AP1" t="s">
        <v>417</v>
      </c>
      <c r="AQ1" t="s">
        <v>418</v>
      </c>
      <c r="AR1" t="s">
        <v>419</v>
      </c>
      <c r="AS1" t="s">
        <v>420</v>
      </c>
      <c r="AT1" t="s">
        <v>398</v>
      </c>
      <c r="AU1" t="s">
        <v>421</v>
      </c>
    </row>
    <row r="2" spans="1:47" x14ac:dyDescent="0.2">
      <c r="A2">
        <v>1</v>
      </c>
      <c r="B2">
        <v>83</v>
      </c>
      <c r="C2" t="s">
        <v>22</v>
      </c>
      <c r="D2" t="s">
        <v>1</v>
      </c>
      <c r="E2" t="s">
        <v>20</v>
      </c>
      <c r="G2">
        <v>3</v>
      </c>
      <c r="H2" t="s">
        <v>1</v>
      </c>
      <c r="I2">
        <v>6</v>
      </c>
      <c r="J2" t="s">
        <v>16</v>
      </c>
      <c r="K2">
        <v>1</v>
      </c>
      <c r="L2" t="s">
        <v>391</v>
      </c>
      <c r="M2" t="s">
        <v>17</v>
      </c>
      <c r="N2" t="s">
        <v>18</v>
      </c>
      <c r="P2" t="s">
        <v>18</v>
      </c>
      <c r="Q2" t="s">
        <v>18</v>
      </c>
      <c r="R2" t="s">
        <v>19</v>
      </c>
      <c r="S2">
        <v>168</v>
      </c>
      <c r="T2">
        <v>60</v>
      </c>
      <c r="U2">
        <f>T2/POWER(S2,2)*10000</f>
        <v>21.258503401360546</v>
      </c>
      <c r="V2" t="s">
        <v>14</v>
      </c>
      <c r="W2">
        <v>35</v>
      </c>
      <c r="X2">
        <v>4880</v>
      </c>
      <c r="Y2">
        <v>1140</v>
      </c>
      <c r="Z2">
        <v>21</v>
      </c>
      <c r="AA2">
        <v>13</v>
      </c>
      <c r="AB2">
        <v>20.3</v>
      </c>
      <c r="AC2">
        <v>0.88</v>
      </c>
      <c r="AD2">
        <v>1.54</v>
      </c>
      <c r="AE2">
        <v>1.54</v>
      </c>
      <c r="AF2">
        <v>12.6</v>
      </c>
      <c r="AG2">
        <v>1.7</v>
      </c>
      <c r="AH2">
        <v>0.89</v>
      </c>
      <c r="AI2" t="s">
        <v>11</v>
      </c>
      <c r="AJ2">
        <v>89.7</v>
      </c>
      <c r="AK2">
        <v>0.25</v>
      </c>
      <c r="AL2">
        <v>1998</v>
      </c>
      <c r="AM2">
        <v>1998</v>
      </c>
      <c r="AN2" t="s">
        <v>395</v>
      </c>
      <c r="AO2">
        <v>537.29999999999995</v>
      </c>
      <c r="AP2">
        <v>537.29999999999995</v>
      </c>
      <c r="AQ2">
        <v>0.05</v>
      </c>
      <c r="AR2">
        <v>7.0000000000000007E-2</v>
      </c>
      <c r="AS2">
        <v>7.0000000000000007E-2</v>
      </c>
      <c r="AT2">
        <f>AS2-AQ2</f>
        <v>2.0000000000000004E-2</v>
      </c>
      <c r="AU2" t="s">
        <v>13</v>
      </c>
    </row>
    <row r="3" spans="1:47" x14ac:dyDescent="0.2">
      <c r="A3">
        <v>2</v>
      </c>
      <c r="B3">
        <v>79</v>
      </c>
      <c r="C3" t="s">
        <v>23</v>
      </c>
      <c r="D3" t="s">
        <v>1</v>
      </c>
      <c r="E3" t="s">
        <v>20</v>
      </c>
      <c r="G3">
        <v>12</v>
      </c>
      <c r="H3" t="s">
        <v>14</v>
      </c>
      <c r="I3">
        <v>7</v>
      </c>
      <c r="J3" t="s">
        <v>21</v>
      </c>
      <c r="K3">
        <v>3</v>
      </c>
      <c r="L3" t="s">
        <v>390</v>
      </c>
      <c r="M3" t="s">
        <v>18</v>
      </c>
      <c r="N3" t="s">
        <v>18</v>
      </c>
      <c r="P3" t="s">
        <v>18</v>
      </c>
      <c r="Q3" t="s">
        <v>18</v>
      </c>
      <c r="R3" t="s">
        <v>20</v>
      </c>
      <c r="S3">
        <v>154</v>
      </c>
      <c r="T3">
        <v>60</v>
      </c>
      <c r="U3">
        <f t="shared" ref="U3:U71" si="0">T3/POWER(S3,2)*10000</f>
        <v>25.299375948726595</v>
      </c>
      <c r="V3" t="s">
        <v>1</v>
      </c>
      <c r="W3">
        <v>4</v>
      </c>
      <c r="X3">
        <v>6710</v>
      </c>
      <c r="Y3">
        <v>2140</v>
      </c>
      <c r="Z3">
        <v>18</v>
      </c>
      <c r="AA3">
        <v>15</v>
      </c>
      <c r="AB3">
        <v>24.8</v>
      </c>
      <c r="AC3">
        <v>0.75</v>
      </c>
      <c r="AD3">
        <v>0.56999999999999995</v>
      </c>
      <c r="AE3">
        <v>0.56999999999999995</v>
      </c>
      <c r="AF3">
        <v>15.1</v>
      </c>
      <c r="AG3">
        <v>4.2</v>
      </c>
      <c r="AH3">
        <v>0.86</v>
      </c>
      <c r="AI3" t="s">
        <v>24</v>
      </c>
      <c r="AJ3">
        <v>201.1</v>
      </c>
      <c r="AK3">
        <v>0.21</v>
      </c>
      <c r="AL3" t="s">
        <v>28</v>
      </c>
      <c r="AM3">
        <v>4000</v>
      </c>
      <c r="AN3">
        <v>0.37</v>
      </c>
      <c r="AO3" t="s">
        <v>30</v>
      </c>
      <c r="AP3">
        <v>40</v>
      </c>
      <c r="AQ3">
        <v>0.78</v>
      </c>
      <c r="AR3">
        <v>0.19</v>
      </c>
      <c r="AS3">
        <v>0.19</v>
      </c>
      <c r="AT3">
        <v>0</v>
      </c>
      <c r="AU3" t="s">
        <v>29</v>
      </c>
    </row>
    <row r="4" spans="1:47" x14ac:dyDescent="0.2">
      <c r="A4">
        <v>3</v>
      </c>
      <c r="B4">
        <v>39</v>
      </c>
      <c r="C4" t="s">
        <v>22</v>
      </c>
      <c r="D4" t="s">
        <v>1</v>
      </c>
      <c r="E4" t="s">
        <v>20</v>
      </c>
      <c r="G4">
        <v>11</v>
      </c>
      <c r="H4" t="s">
        <v>1</v>
      </c>
      <c r="I4">
        <v>9</v>
      </c>
      <c r="J4" t="s">
        <v>31</v>
      </c>
      <c r="K4">
        <v>1</v>
      </c>
      <c r="L4" t="s">
        <v>391</v>
      </c>
      <c r="M4" t="s">
        <v>32</v>
      </c>
      <c r="N4" t="s">
        <v>20</v>
      </c>
      <c r="P4" t="s">
        <v>20</v>
      </c>
      <c r="Q4" t="s">
        <v>1</v>
      </c>
      <c r="R4" t="s">
        <v>20</v>
      </c>
      <c r="S4">
        <v>174</v>
      </c>
      <c r="T4">
        <v>86</v>
      </c>
      <c r="U4">
        <f t="shared" si="0"/>
        <v>28.405337561104503</v>
      </c>
      <c r="V4" t="s">
        <v>1</v>
      </c>
      <c r="W4">
        <v>45</v>
      </c>
      <c r="X4">
        <v>7240</v>
      </c>
      <c r="Y4">
        <v>2660</v>
      </c>
      <c r="Z4">
        <v>45</v>
      </c>
      <c r="AA4">
        <v>48</v>
      </c>
      <c r="AB4">
        <v>8.6999999999999993</v>
      </c>
      <c r="AC4">
        <v>0.74</v>
      </c>
      <c r="AD4">
        <v>8.8800000000000008</v>
      </c>
      <c r="AE4">
        <v>8.8800000000000008</v>
      </c>
      <c r="AF4">
        <v>18.600000000000001</v>
      </c>
      <c r="AG4">
        <v>1.67</v>
      </c>
      <c r="AH4">
        <v>1.29</v>
      </c>
      <c r="AI4" t="s">
        <v>24</v>
      </c>
      <c r="AJ4">
        <v>230</v>
      </c>
      <c r="AK4">
        <v>0.08</v>
      </c>
      <c r="AL4">
        <v>2821</v>
      </c>
      <c r="AM4">
        <v>2821</v>
      </c>
      <c r="AN4">
        <v>0.14000000000000001</v>
      </c>
      <c r="AO4" t="s">
        <v>33</v>
      </c>
      <c r="AP4">
        <v>40</v>
      </c>
      <c r="AQ4">
        <v>0.05</v>
      </c>
      <c r="AR4">
        <v>0.06</v>
      </c>
      <c r="AS4">
        <v>0.06</v>
      </c>
      <c r="AT4">
        <f t="shared" ref="AT4:AT66" si="1">AS4-AQ4</f>
        <v>9.999999999999995E-3</v>
      </c>
      <c r="AU4" t="s">
        <v>29</v>
      </c>
    </row>
    <row r="5" spans="1:47" x14ac:dyDescent="0.2">
      <c r="A5">
        <v>4</v>
      </c>
      <c r="B5">
        <v>76</v>
      </c>
      <c r="C5" t="s">
        <v>22</v>
      </c>
      <c r="D5" t="s">
        <v>1</v>
      </c>
      <c r="E5" t="s">
        <v>20</v>
      </c>
      <c r="G5">
        <v>3</v>
      </c>
      <c r="H5" t="s">
        <v>1</v>
      </c>
      <c r="I5">
        <v>1</v>
      </c>
      <c r="J5" t="s">
        <v>34</v>
      </c>
      <c r="K5">
        <v>2</v>
      </c>
      <c r="L5" t="s">
        <v>390</v>
      </c>
      <c r="M5" t="s">
        <v>390</v>
      </c>
      <c r="N5" t="s">
        <v>1</v>
      </c>
      <c r="O5" t="s">
        <v>89</v>
      </c>
      <c r="P5" t="s">
        <v>20</v>
      </c>
      <c r="Q5" t="s">
        <v>20</v>
      </c>
      <c r="R5" t="s">
        <v>18</v>
      </c>
      <c r="S5">
        <v>168</v>
      </c>
      <c r="T5">
        <v>62</v>
      </c>
      <c r="U5">
        <f t="shared" si="0"/>
        <v>21.967120181405896</v>
      </c>
      <c r="V5" t="s">
        <v>1</v>
      </c>
      <c r="W5">
        <v>17</v>
      </c>
      <c r="X5">
        <v>6680</v>
      </c>
      <c r="Y5">
        <v>2580</v>
      </c>
      <c r="Z5">
        <v>23</v>
      </c>
      <c r="AA5">
        <v>20</v>
      </c>
      <c r="AB5">
        <v>15.9</v>
      </c>
      <c r="AC5">
        <v>0.83</v>
      </c>
      <c r="AD5">
        <v>0.38</v>
      </c>
      <c r="AE5">
        <v>0.38</v>
      </c>
      <c r="AF5">
        <v>13.2</v>
      </c>
      <c r="AG5">
        <v>1.72</v>
      </c>
      <c r="AH5">
        <v>0.73</v>
      </c>
      <c r="AI5" t="s">
        <v>36</v>
      </c>
      <c r="AJ5">
        <v>142</v>
      </c>
      <c r="AK5">
        <v>0.03</v>
      </c>
      <c r="AL5">
        <v>3562</v>
      </c>
      <c r="AM5">
        <v>3562</v>
      </c>
      <c r="AN5">
        <v>0.11</v>
      </c>
      <c r="AO5">
        <v>175.3</v>
      </c>
      <c r="AP5">
        <v>175.3</v>
      </c>
      <c r="AQ5">
        <v>0.04</v>
      </c>
      <c r="AR5" t="s">
        <v>37</v>
      </c>
      <c r="AS5">
        <v>10</v>
      </c>
      <c r="AT5">
        <f t="shared" si="1"/>
        <v>9.9600000000000009</v>
      </c>
      <c r="AU5" t="s">
        <v>34</v>
      </c>
    </row>
    <row r="6" spans="1:47" x14ac:dyDescent="0.2">
      <c r="A6">
        <v>5</v>
      </c>
      <c r="B6">
        <v>73</v>
      </c>
      <c r="C6" t="s">
        <v>22</v>
      </c>
      <c r="D6" t="s">
        <v>1</v>
      </c>
      <c r="E6" t="s">
        <v>20</v>
      </c>
      <c r="G6">
        <v>3</v>
      </c>
      <c r="H6" t="s">
        <v>1</v>
      </c>
      <c r="I6">
        <v>3</v>
      </c>
      <c r="J6" t="s">
        <v>34</v>
      </c>
      <c r="K6">
        <v>1</v>
      </c>
      <c r="L6" t="s">
        <v>391</v>
      </c>
      <c r="M6" t="s">
        <v>389</v>
      </c>
      <c r="N6" t="s">
        <v>20</v>
      </c>
      <c r="P6" t="s">
        <v>20</v>
      </c>
      <c r="Q6" t="s">
        <v>20</v>
      </c>
      <c r="R6" t="s">
        <v>38</v>
      </c>
      <c r="S6">
        <v>170</v>
      </c>
      <c r="T6">
        <v>78</v>
      </c>
      <c r="U6">
        <f t="shared" si="0"/>
        <v>26.989619377162629</v>
      </c>
      <c r="V6" t="s">
        <v>1</v>
      </c>
      <c r="W6">
        <v>16</v>
      </c>
      <c r="X6">
        <v>5590</v>
      </c>
      <c r="Y6">
        <v>1600</v>
      </c>
      <c r="Z6">
        <v>21</v>
      </c>
      <c r="AA6">
        <v>17</v>
      </c>
      <c r="AB6">
        <v>12.5</v>
      </c>
      <c r="AC6">
        <v>0.95</v>
      </c>
      <c r="AD6">
        <v>0.25</v>
      </c>
      <c r="AE6">
        <v>0.25</v>
      </c>
      <c r="AF6">
        <v>11</v>
      </c>
      <c r="AG6">
        <v>3.26</v>
      </c>
      <c r="AH6">
        <v>0.38</v>
      </c>
      <c r="AI6">
        <v>0.99</v>
      </c>
      <c r="AJ6">
        <v>250</v>
      </c>
      <c r="AK6">
        <v>0.1</v>
      </c>
      <c r="AL6">
        <v>850</v>
      </c>
      <c r="AM6">
        <v>850</v>
      </c>
      <c r="AN6">
        <v>0.18</v>
      </c>
      <c r="AO6">
        <v>565.70000000000005</v>
      </c>
      <c r="AP6">
        <v>565.70000000000005</v>
      </c>
      <c r="AQ6">
        <v>0.12</v>
      </c>
      <c r="AR6">
        <v>0.15</v>
      </c>
      <c r="AS6">
        <v>0.15</v>
      </c>
      <c r="AT6">
        <f t="shared" si="1"/>
        <v>0.03</v>
      </c>
      <c r="AU6" t="s">
        <v>29</v>
      </c>
    </row>
    <row r="7" spans="1:47" x14ac:dyDescent="0.2">
      <c r="A7">
        <v>6</v>
      </c>
      <c r="B7">
        <v>67</v>
      </c>
      <c r="C7" t="s">
        <v>23</v>
      </c>
      <c r="D7" t="s">
        <v>1</v>
      </c>
      <c r="E7" t="s">
        <v>20</v>
      </c>
      <c r="G7">
        <v>7</v>
      </c>
      <c r="H7" t="s">
        <v>1</v>
      </c>
      <c r="I7">
        <v>5</v>
      </c>
      <c r="J7" t="s">
        <v>39</v>
      </c>
      <c r="K7">
        <v>1</v>
      </c>
      <c r="L7" t="s">
        <v>391</v>
      </c>
      <c r="M7" t="s">
        <v>40</v>
      </c>
      <c r="N7" t="s">
        <v>20</v>
      </c>
      <c r="P7" t="s">
        <v>20</v>
      </c>
      <c r="Q7" t="s">
        <v>20</v>
      </c>
      <c r="R7" t="s">
        <v>20</v>
      </c>
      <c r="S7">
        <v>152</v>
      </c>
      <c r="T7">
        <v>60</v>
      </c>
      <c r="U7">
        <f t="shared" si="0"/>
        <v>25.969529085872576</v>
      </c>
      <c r="V7" t="s">
        <v>1</v>
      </c>
      <c r="W7">
        <v>24</v>
      </c>
      <c r="X7">
        <v>8060</v>
      </c>
      <c r="Y7">
        <v>2990</v>
      </c>
      <c r="Z7">
        <v>21</v>
      </c>
      <c r="AA7">
        <v>26</v>
      </c>
      <c r="AB7">
        <v>16.3</v>
      </c>
      <c r="AC7">
        <v>0.67</v>
      </c>
      <c r="AD7">
        <v>0.72</v>
      </c>
      <c r="AE7">
        <v>0.72</v>
      </c>
      <c r="AF7">
        <v>14.6</v>
      </c>
      <c r="AG7">
        <v>2.0699999999999998</v>
      </c>
      <c r="AH7">
        <v>1.54</v>
      </c>
      <c r="AI7" t="s">
        <v>36</v>
      </c>
      <c r="AJ7">
        <v>139.1</v>
      </c>
      <c r="AK7">
        <v>0.14000000000000001</v>
      </c>
      <c r="AL7" t="s">
        <v>28</v>
      </c>
      <c r="AM7">
        <v>4000</v>
      </c>
      <c r="AN7" t="s">
        <v>41</v>
      </c>
      <c r="AO7">
        <v>529.4</v>
      </c>
      <c r="AP7">
        <v>529.4</v>
      </c>
      <c r="AQ7">
        <v>7.0000000000000007E-2</v>
      </c>
      <c r="AR7">
        <v>7.15</v>
      </c>
      <c r="AS7">
        <v>7.15</v>
      </c>
      <c r="AT7">
        <f t="shared" si="1"/>
        <v>7.08</v>
      </c>
      <c r="AU7" t="s">
        <v>34</v>
      </c>
    </row>
    <row r="8" spans="1:47" x14ac:dyDescent="0.2">
      <c r="A8">
        <v>7</v>
      </c>
      <c r="B8">
        <v>77</v>
      </c>
      <c r="C8" t="s">
        <v>42</v>
      </c>
      <c r="D8" t="s">
        <v>43</v>
      </c>
      <c r="E8" t="s">
        <v>44</v>
      </c>
      <c r="G8">
        <v>10</v>
      </c>
      <c r="H8" t="s">
        <v>45</v>
      </c>
      <c r="I8">
        <v>2</v>
      </c>
      <c r="J8" t="s">
        <v>46</v>
      </c>
      <c r="K8">
        <v>3</v>
      </c>
      <c r="L8" t="s">
        <v>391</v>
      </c>
      <c r="M8" t="s">
        <v>47</v>
      </c>
      <c r="N8" t="s">
        <v>48</v>
      </c>
      <c r="P8" t="s">
        <v>49</v>
      </c>
      <c r="Q8" t="s">
        <v>49</v>
      </c>
      <c r="R8" t="s">
        <v>49</v>
      </c>
      <c r="S8">
        <v>151</v>
      </c>
      <c r="T8">
        <v>67</v>
      </c>
      <c r="U8">
        <f t="shared" si="0"/>
        <v>29.384676110696898</v>
      </c>
      <c r="V8" t="s">
        <v>45</v>
      </c>
      <c r="W8">
        <v>14</v>
      </c>
      <c r="X8">
        <v>8250</v>
      </c>
      <c r="Y8">
        <v>2850</v>
      </c>
      <c r="Z8">
        <v>44</v>
      </c>
      <c r="AA8">
        <v>26</v>
      </c>
      <c r="AB8">
        <v>9.6999999999999993</v>
      </c>
      <c r="AC8">
        <v>0.61</v>
      </c>
      <c r="AD8">
        <v>1.1000000000000001</v>
      </c>
      <c r="AE8">
        <v>1.1000000000000001</v>
      </c>
      <c r="AF8">
        <v>17.3</v>
      </c>
      <c r="AG8">
        <v>3.4</v>
      </c>
      <c r="AH8">
        <v>0.65</v>
      </c>
      <c r="AI8">
        <v>0.77</v>
      </c>
      <c r="AJ8">
        <v>158.30000000000001</v>
      </c>
      <c r="AK8">
        <v>0.23</v>
      </c>
      <c r="AL8">
        <v>2982</v>
      </c>
      <c r="AM8">
        <v>2982</v>
      </c>
      <c r="AN8" t="s">
        <v>50</v>
      </c>
      <c r="AO8">
        <v>28.7</v>
      </c>
      <c r="AP8">
        <v>28.7</v>
      </c>
      <c r="AQ8">
        <v>7.0000000000000007E-2</v>
      </c>
      <c r="AR8">
        <v>0.2</v>
      </c>
      <c r="AS8">
        <v>0.2</v>
      </c>
      <c r="AT8">
        <f t="shared" si="1"/>
        <v>0.13</v>
      </c>
      <c r="AU8" t="s">
        <v>13</v>
      </c>
    </row>
    <row r="9" spans="1:47" x14ac:dyDescent="0.2">
      <c r="A9">
        <v>8</v>
      </c>
      <c r="B9">
        <v>64</v>
      </c>
      <c r="C9" t="s">
        <v>42</v>
      </c>
      <c r="D9" t="s">
        <v>45</v>
      </c>
      <c r="E9" t="s">
        <v>49</v>
      </c>
      <c r="G9">
        <v>3</v>
      </c>
      <c r="H9" t="s">
        <v>45</v>
      </c>
      <c r="I9">
        <v>5</v>
      </c>
      <c r="J9" t="s">
        <v>51</v>
      </c>
      <c r="K9">
        <v>1</v>
      </c>
      <c r="L9" t="s">
        <v>390</v>
      </c>
      <c r="M9" t="s">
        <v>49</v>
      </c>
      <c r="N9" t="s">
        <v>48</v>
      </c>
      <c r="P9" t="s">
        <v>49</v>
      </c>
      <c r="Q9" t="s">
        <v>49</v>
      </c>
      <c r="R9" t="s">
        <v>49</v>
      </c>
      <c r="S9">
        <v>149</v>
      </c>
      <c r="T9">
        <v>43</v>
      </c>
      <c r="U9">
        <f t="shared" si="0"/>
        <v>19.368496914553397</v>
      </c>
      <c r="V9" t="s">
        <v>43</v>
      </c>
      <c r="W9">
        <v>14</v>
      </c>
      <c r="X9">
        <v>4910</v>
      </c>
      <c r="Y9">
        <v>2100</v>
      </c>
      <c r="Z9">
        <v>23</v>
      </c>
      <c r="AA9">
        <v>11</v>
      </c>
      <c r="AB9">
        <v>7.7</v>
      </c>
      <c r="AC9">
        <v>0.51</v>
      </c>
      <c r="AD9">
        <v>10.64</v>
      </c>
      <c r="AE9">
        <v>10.64</v>
      </c>
      <c r="AF9">
        <v>16</v>
      </c>
      <c r="AG9">
        <v>2.8</v>
      </c>
      <c r="AH9">
        <v>0.82</v>
      </c>
      <c r="AI9" t="s">
        <v>52</v>
      </c>
      <c r="AJ9">
        <v>247.5</v>
      </c>
      <c r="AK9">
        <v>0.1</v>
      </c>
      <c r="AL9">
        <v>704.6</v>
      </c>
      <c r="AM9">
        <v>704.6</v>
      </c>
      <c r="AN9">
        <v>0.12</v>
      </c>
      <c r="AO9">
        <v>958.5</v>
      </c>
      <c r="AP9">
        <v>958.5</v>
      </c>
      <c r="AQ9">
        <v>0.19</v>
      </c>
      <c r="AR9">
        <v>3.75</v>
      </c>
      <c r="AS9">
        <v>3.75</v>
      </c>
      <c r="AT9">
        <f t="shared" si="1"/>
        <v>3.56</v>
      </c>
      <c r="AU9" t="s">
        <v>51</v>
      </c>
    </row>
    <row r="10" spans="1:47" x14ac:dyDescent="0.2">
      <c r="A10">
        <v>9</v>
      </c>
      <c r="B10">
        <v>72</v>
      </c>
      <c r="C10" t="s">
        <v>53</v>
      </c>
      <c r="D10" t="s">
        <v>43</v>
      </c>
      <c r="E10" t="s">
        <v>43</v>
      </c>
      <c r="F10">
        <v>58</v>
      </c>
      <c r="G10">
        <v>4</v>
      </c>
      <c r="H10" t="s">
        <v>43</v>
      </c>
      <c r="I10">
        <v>2</v>
      </c>
      <c r="J10" t="s">
        <v>51</v>
      </c>
      <c r="K10">
        <v>1</v>
      </c>
      <c r="L10" t="s">
        <v>391</v>
      </c>
      <c r="M10" t="s">
        <v>47</v>
      </c>
      <c r="N10" t="s">
        <v>49</v>
      </c>
      <c r="P10" t="s">
        <v>48</v>
      </c>
      <c r="Q10" t="s">
        <v>49</v>
      </c>
      <c r="R10" t="s">
        <v>54</v>
      </c>
      <c r="S10">
        <v>176</v>
      </c>
      <c r="T10">
        <v>75</v>
      </c>
      <c r="U10">
        <f t="shared" si="0"/>
        <v>24.212293388429753</v>
      </c>
      <c r="V10" t="s">
        <v>43</v>
      </c>
      <c r="W10">
        <v>24</v>
      </c>
      <c r="X10">
        <v>5080</v>
      </c>
      <c r="Y10">
        <v>990</v>
      </c>
      <c r="Z10">
        <v>15</v>
      </c>
      <c r="AA10">
        <v>12</v>
      </c>
      <c r="AB10">
        <v>17.100000000000001</v>
      </c>
      <c r="AC10">
        <v>0.85</v>
      </c>
      <c r="AD10">
        <v>78</v>
      </c>
      <c r="AE10">
        <v>78</v>
      </c>
      <c r="AF10">
        <v>14.4</v>
      </c>
      <c r="AG10">
        <v>2.73</v>
      </c>
      <c r="AH10">
        <v>0.74</v>
      </c>
      <c r="AI10">
        <v>2.15</v>
      </c>
      <c r="AJ10">
        <v>137</v>
      </c>
      <c r="AK10">
        <v>7.0000000000000007E-2</v>
      </c>
      <c r="AL10">
        <v>3416</v>
      </c>
      <c r="AM10">
        <v>3416</v>
      </c>
      <c r="AN10">
        <v>0.12</v>
      </c>
      <c r="AO10">
        <v>965.4</v>
      </c>
      <c r="AP10">
        <v>965.4</v>
      </c>
      <c r="AQ10">
        <v>0.04</v>
      </c>
      <c r="AR10">
        <v>0.15</v>
      </c>
      <c r="AS10">
        <v>0.15</v>
      </c>
      <c r="AT10">
        <f t="shared" si="1"/>
        <v>0.10999999999999999</v>
      </c>
      <c r="AU10" t="s">
        <v>13</v>
      </c>
    </row>
    <row r="11" spans="1:47" x14ac:dyDescent="0.2">
      <c r="A11">
        <v>10</v>
      </c>
      <c r="B11">
        <v>78</v>
      </c>
      <c r="C11" t="s">
        <v>53</v>
      </c>
      <c r="D11" t="s">
        <v>45</v>
      </c>
      <c r="E11" t="s">
        <v>48</v>
      </c>
      <c r="G11">
        <v>60</v>
      </c>
      <c r="H11" t="s">
        <v>45</v>
      </c>
      <c r="I11">
        <v>3</v>
      </c>
      <c r="J11" t="s">
        <v>55</v>
      </c>
      <c r="K11">
        <v>2</v>
      </c>
      <c r="L11" t="s">
        <v>391</v>
      </c>
      <c r="M11" t="s">
        <v>389</v>
      </c>
      <c r="N11" t="s">
        <v>48</v>
      </c>
      <c r="P11" t="s">
        <v>48</v>
      </c>
      <c r="Q11" t="s">
        <v>48</v>
      </c>
      <c r="R11" t="s">
        <v>48</v>
      </c>
      <c r="S11">
        <v>164</v>
      </c>
      <c r="T11">
        <v>51</v>
      </c>
      <c r="U11">
        <f t="shared" si="0"/>
        <v>18.961927424152289</v>
      </c>
      <c r="V11" t="s">
        <v>43</v>
      </c>
      <c r="W11">
        <v>23</v>
      </c>
      <c r="X11">
        <v>7590</v>
      </c>
      <c r="Y11">
        <v>1940</v>
      </c>
      <c r="Z11">
        <v>24</v>
      </c>
      <c r="AA11">
        <v>18</v>
      </c>
      <c r="AB11">
        <v>21.7</v>
      </c>
      <c r="AC11">
        <v>2.0699999999999998</v>
      </c>
      <c r="AD11">
        <v>0.2</v>
      </c>
      <c r="AE11">
        <v>0.2</v>
      </c>
      <c r="AF11">
        <v>12.9</v>
      </c>
      <c r="AG11">
        <v>2.14</v>
      </c>
      <c r="AH11">
        <v>0.28000000000000003</v>
      </c>
      <c r="AI11">
        <v>0.76</v>
      </c>
      <c r="AJ11" t="s">
        <v>56</v>
      </c>
      <c r="AK11">
        <v>0.06</v>
      </c>
      <c r="AL11" t="s">
        <v>57</v>
      </c>
      <c r="AM11">
        <v>4000</v>
      </c>
      <c r="AN11" t="s">
        <v>58</v>
      </c>
      <c r="AO11">
        <v>1134.0999999999999</v>
      </c>
      <c r="AP11">
        <v>1134.0999999999999</v>
      </c>
      <c r="AQ11">
        <v>7.0000000000000007E-2</v>
      </c>
      <c r="AR11" t="s">
        <v>59</v>
      </c>
      <c r="AS11">
        <v>10</v>
      </c>
      <c r="AT11">
        <f t="shared" si="1"/>
        <v>9.93</v>
      </c>
      <c r="AU11" t="s">
        <v>51</v>
      </c>
    </row>
    <row r="12" spans="1:47" x14ac:dyDescent="0.2">
      <c r="A12">
        <v>11</v>
      </c>
      <c r="B12">
        <v>69</v>
      </c>
      <c r="C12" t="s">
        <v>53</v>
      </c>
      <c r="D12" t="s">
        <v>45</v>
      </c>
      <c r="E12" t="s">
        <v>48</v>
      </c>
      <c r="G12">
        <v>66</v>
      </c>
      <c r="H12" t="s">
        <v>45</v>
      </c>
      <c r="I12">
        <v>9</v>
      </c>
      <c r="J12" t="s">
        <v>55</v>
      </c>
      <c r="K12">
        <v>3</v>
      </c>
      <c r="L12" t="s">
        <v>390</v>
      </c>
      <c r="M12" t="s">
        <v>48</v>
      </c>
      <c r="N12" t="s">
        <v>48</v>
      </c>
      <c r="P12" t="s">
        <v>48</v>
      </c>
      <c r="Q12" t="s">
        <v>48</v>
      </c>
      <c r="R12" t="s">
        <v>60</v>
      </c>
      <c r="S12">
        <v>168</v>
      </c>
      <c r="T12">
        <v>65</v>
      </c>
      <c r="U12">
        <f t="shared" si="0"/>
        <v>23.03004535147392</v>
      </c>
      <c r="V12" t="s">
        <v>45</v>
      </c>
      <c r="W12">
        <v>14</v>
      </c>
      <c r="X12">
        <v>4810</v>
      </c>
      <c r="Y12">
        <v>1770</v>
      </c>
      <c r="Z12">
        <v>27</v>
      </c>
      <c r="AA12">
        <v>27</v>
      </c>
      <c r="AB12">
        <v>13.8</v>
      </c>
      <c r="AC12">
        <v>0.97</v>
      </c>
      <c r="AD12">
        <v>1</v>
      </c>
      <c r="AE12">
        <v>1</v>
      </c>
      <c r="AF12">
        <v>10.199999999999999</v>
      </c>
      <c r="AG12">
        <v>1.65</v>
      </c>
      <c r="AH12">
        <v>1.08</v>
      </c>
      <c r="AI12" t="s">
        <v>61</v>
      </c>
      <c r="AJ12" t="s">
        <v>56</v>
      </c>
      <c r="AK12">
        <v>0.17</v>
      </c>
      <c r="AL12" t="s">
        <v>57</v>
      </c>
      <c r="AM12">
        <v>4000</v>
      </c>
      <c r="AN12">
        <v>0.56000000000000005</v>
      </c>
      <c r="AO12" t="s">
        <v>62</v>
      </c>
      <c r="AP12">
        <v>2000</v>
      </c>
      <c r="AQ12">
        <v>0.14000000000000001</v>
      </c>
      <c r="AR12">
        <v>5.76</v>
      </c>
      <c r="AS12">
        <v>5.76</v>
      </c>
      <c r="AT12">
        <f t="shared" si="1"/>
        <v>5.62</v>
      </c>
      <c r="AU12" t="s">
        <v>51</v>
      </c>
    </row>
    <row r="13" spans="1:47" x14ac:dyDescent="0.2">
      <c r="A13">
        <v>12</v>
      </c>
      <c r="B13">
        <v>67</v>
      </c>
      <c r="C13" t="s">
        <v>53</v>
      </c>
      <c r="D13" t="s">
        <v>45</v>
      </c>
      <c r="E13" t="s">
        <v>390</v>
      </c>
      <c r="G13">
        <v>90</v>
      </c>
      <c r="H13" t="s">
        <v>45</v>
      </c>
      <c r="I13">
        <v>9</v>
      </c>
      <c r="J13" t="s">
        <v>55</v>
      </c>
      <c r="K13">
        <v>3</v>
      </c>
      <c r="L13" t="s">
        <v>391</v>
      </c>
      <c r="M13" t="s">
        <v>389</v>
      </c>
      <c r="N13" t="s">
        <v>48</v>
      </c>
      <c r="P13" t="s">
        <v>48</v>
      </c>
      <c r="Q13" t="s">
        <v>48</v>
      </c>
      <c r="R13" t="s">
        <v>60</v>
      </c>
      <c r="S13">
        <v>169</v>
      </c>
      <c r="T13">
        <v>78</v>
      </c>
      <c r="U13">
        <f t="shared" si="0"/>
        <v>27.309968138370504</v>
      </c>
      <c r="V13" t="s">
        <v>49</v>
      </c>
      <c r="W13">
        <v>8</v>
      </c>
      <c r="X13">
        <v>7880</v>
      </c>
      <c r="Y13">
        <v>1240</v>
      </c>
      <c r="Z13">
        <v>17</v>
      </c>
      <c r="AA13">
        <v>13</v>
      </c>
      <c r="AB13">
        <v>18.8</v>
      </c>
      <c r="AC13">
        <v>0.88</v>
      </c>
      <c r="AD13">
        <v>53.2</v>
      </c>
      <c r="AE13">
        <v>53.2</v>
      </c>
      <c r="AF13">
        <v>8.15</v>
      </c>
      <c r="AG13">
        <v>2.06</v>
      </c>
      <c r="AH13">
        <v>0.36</v>
      </c>
      <c r="AI13" t="s">
        <v>61</v>
      </c>
      <c r="AJ13">
        <v>103.5</v>
      </c>
      <c r="AK13">
        <v>0.13</v>
      </c>
      <c r="AL13" t="s">
        <v>57</v>
      </c>
      <c r="AM13">
        <v>4000</v>
      </c>
      <c r="AN13">
        <v>0.56999999999999995</v>
      </c>
      <c r="AO13" t="s">
        <v>63</v>
      </c>
      <c r="AP13">
        <v>40</v>
      </c>
      <c r="AQ13">
        <v>0.04</v>
      </c>
      <c r="AR13">
        <v>0.17</v>
      </c>
      <c r="AS13">
        <v>0.17</v>
      </c>
      <c r="AT13">
        <f t="shared" si="1"/>
        <v>0.13</v>
      </c>
      <c r="AU13" t="s">
        <v>13</v>
      </c>
    </row>
    <row r="14" spans="1:47" x14ac:dyDescent="0.2">
      <c r="A14">
        <v>14</v>
      </c>
      <c r="B14">
        <v>45</v>
      </c>
      <c r="C14" t="s">
        <v>53</v>
      </c>
      <c r="D14" t="s">
        <v>45</v>
      </c>
      <c r="E14" t="s">
        <v>48</v>
      </c>
      <c r="G14">
        <v>5</v>
      </c>
      <c r="H14" t="s">
        <v>45</v>
      </c>
      <c r="I14">
        <v>3</v>
      </c>
      <c r="J14" t="s">
        <v>51</v>
      </c>
      <c r="K14">
        <v>1</v>
      </c>
      <c r="L14" t="s">
        <v>390</v>
      </c>
      <c r="M14" t="s">
        <v>48</v>
      </c>
      <c r="N14" t="s">
        <v>48</v>
      </c>
      <c r="P14" t="s">
        <v>48</v>
      </c>
      <c r="Q14" t="s">
        <v>45</v>
      </c>
      <c r="R14" t="s">
        <v>60</v>
      </c>
      <c r="S14">
        <v>178</v>
      </c>
      <c r="T14">
        <v>80</v>
      </c>
      <c r="U14">
        <f t="shared" si="0"/>
        <v>25.249337204898371</v>
      </c>
      <c r="V14" t="s">
        <v>45</v>
      </c>
      <c r="W14">
        <v>3</v>
      </c>
      <c r="X14">
        <v>7490</v>
      </c>
      <c r="Y14">
        <v>1800</v>
      </c>
      <c r="Z14">
        <v>27</v>
      </c>
      <c r="AA14">
        <v>28</v>
      </c>
      <c r="AB14">
        <v>8.8000000000000007</v>
      </c>
      <c r="AC14">
        <v>0.9</v>
      </c>
      <c r="AD14">
        <v>0.8</v>
      </c>
      <c r="AE14">
        <v>0.8</v>
      </c>
      <c r="AF14">
        <v>8.5299999999999994</v>
      </c>
      <c r="AG14">
        <v>1.91</v>
      </c>
      <c r="AH14">
        <v>0.28999999999999998</v>
      </c>
      <c r="AI14" t="s">
        <v>61</v>
      </c>
      <c r="AJ14">
        <v>70</v>
      </c>
      <c r="AK14">
        <v>0.06</v>
      </c>
      <c r="AL14">
        <v>1379</v>
      </c>
      <c r="AM14">
        <v>1379</v>
      </c>
      <c r="AN14" t="s">
        <v>58</v>
      </c>
      <c r="AO14">
        <v>404.8</v>
      </c>
      <c r="AP14">
        <v>404.8</v>
      </c>
      <c r="AQ14">
        <v>0.05</v>
      </c>
      <c r="AR14" t="s">
        <v>59</v>
      </c>
      <c r="AS14">
        <v>10</v>
      </c>
      <c r="AT14">
        <f t="shared" si="1"/>
        <v>9.9499999999999993</v>
      </c>
      <c r="AU14" t="s">
        <v>51</v>
      </c>
    </row>
    <row r="15" spans="1:47" x14ac:dyDescent="0.2">
      <c r="A15">
        <v>15</v>
      </c>
      <c r="B15">
        <v>67</v>
      </c>
      <c r="C15" t="s">
        <v>53</v>
      </c>
      <c r="D15" t="s">
        <v>45</v>
      </c>
      <c r="E15" t="s">
        <v>48</v>
      </c>
      <c r="G15">
        <v>13</v>
      </c>
      <c r="H15" t="s">
        <v>45</v>
      </c>
      <c r="I15">
        <v>8</v>
      </c>
      <c r="J15" t="s">
        <v>64</v>
      </c>
      <c r="K15">
        <v>1</v>
      </c>
      <c r="L15" t="s">
        <v>391</v>
      </c>
      <c r="M15" t="s">
        <v>65</v>
      </c>
      <c r="N15" t="s">
        <v>48</v>
      </c>
      <c r="P15" t="s">
        <v>49</v>
      </c>
      <c r="Q15" t="s">
        <v>49</v>
      </c>
      <c r="R15" t="s">
        <v>49</v>
      </c>
      <c r="S15">
        <v>165</v>
      </c>
      <c r="T15">
        <v>64.2</v>
      </c>
      <c r="U15">
        <f t="shared" si="0"/>
        <v>23.581267217630852</v>
      </c>
      <c r="V15" t="s">
        <v>45</v>
      </c>
      <c r="W15">
        <v>15</v>
      </c>
      <c r="X15">
        <v>4720</v>
      </c>
      <c r="Y15">
        <v>1630</v>
      </c>
      <c r="Z15">
        <v>29</v>
      </c>
      <c r="AA15">
        <v>21</v>
      </c>
      <c r="AB15">
        <v>20</v>
      </c>
      <c r="AC15">
        <v>1.03</v>
      </c>
      <c r="AD15">
        <v>0.2</v>
      </c>
      <c r="AE15">
        <v>0.2</v>
      </c>
      <c r="AF15">
        <v>11.6</v>
      </c>
      <c r="AG15">
        <v>2.4500000000000002</v>
      </c>
      <c r="AH15">
        <v>0.7</v>
      </c>
      <c r="AI15" t="s">
        <v>61</v>
      </c>
      <c r="AJ15">
        <v>204.3</v>
      </c>
      <c r="AK15">
        <v>0.16</v>
      </c>
      <c r="AL15" t="s">
        <v>57</v>
      </c>
      <c r="AM15">
        <v>4000</v>
      </c>
      <c r="AN15">
        <v>0.18</v>
      </c>
      <c r="AO15">
        <v>828</v>
      </c>
      <c r="AP15">
        <v>828</v>
      </c>
      <c r="AQ15">
        <v>0.05</v>
      </c>
      <c r="AR15">
        <v>0.59</v>
      </c>
      <c r="AS15">
        <v>0.59</v>
      </c>
      <c r="AT15">
        <f t="shared" si="1"/>
        <v>0.53999999999999992</v>
      </c>
      <c r="AU15" t="s">
        <v>51</v>
      </c>
    </row>
    <row r="16" spans="1:47" x14ac:dyDescent="0.2">
      <c r="A16">
        <v>16</v>
      </c>
      <c r="B16">
        <v>72</v>
      </c>
      <c r="C16" t="s">
        <v>53</v>
      </c>
      <c r="D16" t="s">
        <v>43</v>
      </c>
      <c r="E16" t="s">
        <v>48</v>
      </c>
      <c r="G16">
        <v>42</v>
      </c>
      <c r="H16" t="s">
        <v>45</v>
      </c>
      <c r="I16">
        <v>10</v>
      </c>
      <c r="J16" t="s">
        <v>55</v>
      </c>
      <c r="K16">
        <v>3</v>
      </c>
      <c r="L16" t="s">
        <v>390</v>
      </c>
      <c r="M16" t="s">
        <v>48</v>
      </c>
      <c r="N16" t="s">
        <v>48</v>
      </c>
      <c r="P16" t="s">
        <v>48</v>
      </c>
      <c r="Q16" t="s">
        <v>48</v>
      </c>
      <c r="R16" t="s">
        <v>60</v>
      </c>
      <c r="S16">
        <v>165</v>
      </c>
      <c r="T16">
        <v>67</v>
      </c>
      <c r="U16">
        <f t="shared" si="0"/>
        <v>24.609733700642792</v>
      </c>
      <c r="V16" t="s">
        <v>48</v>
      </c>
      <c r="W16">
        <v>7</v>
      </c>
      <c r="X16">
        <v>5190</v>
      </c>
      <c r="Y16">
        <v>890</v>
      </c>
      <c r="Z16">
        <v>28</v>
      </c>
      <c r="AA16">
        <v>37</v>
      </c>
      <c r="AB16">
        <v>16.899999999999999</v>
      </c>
      <c r="AC16">
        <v>1.39</v>
      </c>
      <c r="AD16">
        <v>6.9</v>
      </c>
      <c r="AE16">
        <v>6.9</v>
      </c>
      <c r="AF16">
        <v>14.9</v>
      </c>
      <c r="AG16">
        <v>3.87</v>
      </c>
      <c r="AH16">
        <v>1.27</v>
      </c>
      <c r="AI16" t="s">
        <v>61</v>
      </c>
      <c r="AJ16">
        <v>103</v>
      </c>
      <c r="AK16">
        <v>0.12</v>
      </c>
      <c r="AL16" t="s">
        <v>57</v>
      </c>
      <c r="AM16">
        <v>4000</v>
      </c>
      <c r="AN16">
        <v>0.65</v>
      </c>
      <c r="AO16">
        <v>210.3</v>
      </c>
      <c r="AP16">
        <v>210.3</v>
      </c>
      <c r="AQ16">
        <v>0.12</v>
      </c>
      <c r="AR16" t="s">
        <v>59</v>
      </c>
      <c r="AS16">
        <v>10</v>
      </c>
      <c r="AT16">
        <f t="shared" si="1"/>
        <v>9.8800000000000008</v>
      </c>
      <c r="AU16" t="s">
        <v>51</v>
      </c>
    </row>
    <row r="17" spans="1:47" x14ac:dyDescent="0.2">
      <c r="A17">
        <v>17</v>
      </c>
      <c r="B17">
        <v>72</v>
      </c>
      <c r="C17" t="s">
        <v>53</v>
      </c>
      <c r="D17" t="s">
        <v>45</v>
      </c>
      <c r="E17" t="s">
        <v>48</v>
      </c>
      <c r="G17">
        <v>9</v>
      </c>
      <c r="H17" t="s">
        <v>45</v>
      </c>
      <c r="I17">
        <v>8</v>
      </c>
      <c r="J17" t="s">
        <v>64</v>
      </c>
      <c r="K17">
        <v>1</v>
      </c>
      <c r="L17" t="s">
        <v>390</v>
      </c>
      <c r="M17" t="s">
        <v>48</v>
      </c>
      <c r="N17" t="s">
        <v>48</v>
      </c>
      <c r="P17" t="s">
        <v>48</v>
      </c>
      <c r="Q17" t="s">
        <v>48</v>
      </c>
      <c r="R17" t="s">
        <v>48</v>
      </c>
      <c r="S17">
        <v>160</v>
      </c>
      <c r="T17">
        <v>72</v>
      </c>
      <c r="U17">
        <f t="shared" si="0"/>
        <v>28.125</v>
      </c>
      <c r="V17" t="s">
        <v>45</v>
      </c>
      <c r="W17">
        <v>4</v>
      </c>
      <c r="X17">
        <v>7140</v>
      </c>
      <c r="Y17">
        <v>2030</v>
      </c>
      <c r="Z17">
        <v>30</v>
      </c>
      <c r="AA17">
        <v>56</v>
      </c>
      <c r="AB17">
        <v>23.4</v>
      </c>
      <c r="AC17">
        <v>1.04</v>
      </c>
      <c r="AD17">
        <v>0.4</v>
      </c>
      <c r="AE17">
        <v>0.4</v>
      </c>
      <c r="AF17">
        <v>6.25</v>
      </c>
      <c r="AG17">
        <v>1.73</v>
      </c>
      <c r="AH17">
        <v>0.52</v>
      </c>
      <c r="AI17" t="s">
        <v>61</v>
      </c>
      <c r="AJ17" t="s">
        <v>56</v>
      </c>
      <c r="AK17">
        <v>0.13</v>
      </c>
      <c r="AL17">
        <v>2570</v>
      </c>
      <c r="AM17">
        <v>2570</v>
      </c>
      <c r="AN17">
        <v>0.16</v>
      </c>
      <c r="AO17">
        <v>1075.0999999999999</v>
      </c>
      <c r="AP17">
        <v>1075.0999999999999</v>
      </c>
      <c r="AQ17">
        <v>0.09</v>
      </c>
      <c r="AR17">
        <v>0.72</v>
      </c>
      <c r="AS17">
        <v>0.72</v>
      </c>
      <c r="AT17">
        <f t="shared" si="1"/>
        <v>0.63</v>
      </c>
      <c r="AU17" t="s">
        <v>51</v>
      </c>
    </row>
    <row r="18" spans="1:47" x14ac:dyDescent="0.2">
      <c r="A18">
        <v>18</v>
      </c>
      <c r="B18">
        <v>68</v>
      </c>
      <c r="C18" t="s">
        <v>66</v>
      </c>
      <c r="D18" t="s">
        <v>43</v>
      </c>
      <c r="E18" t="s">
        <v>48</v>
      </c>
      <c r="G18">
        <v>23</v>
      </c>
      <c r="H18" t="s">
        <v>67</v>
      </c>
      <c r="I18">
        <v>8</v>
      </c>
      <c r="J18" t="s">
        <v>55</v>
      </c>
      <c r="K18">
        <v>1</v>
      </c>
      <c r="L18" t="s">
        <v>391</v>
      </c>
      <c r="M18" t="s">
        <v>68</v>
      </c>
      <c r="N18" t="s">
        <v>48</v>
      </c>
      <c r="P18" t="s">
        <v>45</v>
      </c>
      <c r="Q18" t="s">
        <v>69</v>
      </c>
      <c r="R18" t="s">
        <v>48</v>
      </c>
      <c r="S18">
        <v>169</v>
      </c>
      <c r="T18">
        <v>71</v>
      </c>
      <c r="U18">
        <f t="shared" si="0"/>
        <v>24.859073561850074</v>
      </c>
      <c r="V18" t="s">
        <v>48</v>
      </c>
      <c r="W18">
        <v>11</v>
      </c>
      <c r="X18">
        <v>6590</v>
      </c>
      <c r="Y18">
        <v>1360</v>
      </c>
      <c r="Z18">
        <v>24</v>
      </c>
      <c r="AA18">
        <v>25</v>
      </c>
      <c r="AB18">
        <v>21.2</v>
      </c>
      <c r="AC18">
        <v>1</v>
      </c>
      <c r="AD18">
        <v>0.5</v>
      </c>
      <c r="AE18">
        <v>0.5</v>
      </c>
      <c r="AF18">
        <v>7.44</v>
      </c>
      <c r="AG18">
        <v>0.92</v>
      </c>
      <c r="AH18">
        <v>0.69</v>
      </c>
      <c r="AI18" t="s">
        <v>61</v>
      </c>
      <c r="AJ18">
        <v>140.80000000000001</v>
      </c>
      <c r="AK18">
        <v>0.19</v>
      </c>
      <c r="AL18" t="s">
        <v>57</v>
      </c>
      <c r="AM18">
        <v>4000</v>
      </c>
      <c r="AN18">
        <v>0.44</v>
      </c>
      <c r="AO18">
        <v>1514.8</v>
      </c>
      <c r="AP18">
        <v>1514.8</v>
      </c>
      <c r="AQ18">
        <v>0.13</v>
      </c>
      <c r="AR18">
        <v>7.7</v>
      </c>
      <c r="AS18">
        <v>7.7</v>
      </c>
      <c r="AT18">
        <f t="shared" si="1"/>
        <v>7.57</v>
      </c>
      <c r="AU18" t="s">
        <v>51</v>
      </c>
    </row>
    <row r="19" spans="1:47" x14ac:dyDescent="0.2">
      <c r="A19">
        <v>19</v>
      </c>
      <c r="B19">
        <v>86</v>
      </c>
      <c r="C19" t="s">
        <v>53</v>
      </c>
      <c r="D19" t="s">
        <v>43</v>
      </c>
      <c r="E19" t="s">
        <v>71</v>
      </c>
      <c r="G19">
        <v>14</v>
      </c>
      <c r="H19" t="s">
        <v>45</v>
      </c>
      <c r="I19">
        <v>6</v>
      </c>
      <c r="J19" t="s">
        <v>72</v>
      </c>
      <c r="K19">
        <v>1</v>
      </c>
      <c r="L19" t="s">
        <v>390</v>
      </c>
      <c r="M19" t="s">
        <v>48</v>
      </c>
      <c r="N19" t="s">
        <v>49</v>
      </c>
      <c r="P19" t="s">
        <v>49</v>
      </c>
      <c r="Q19" t="s">
        <v>49</v>
      </c>
      <c r="R19" t="s">
        <v>48</v>
      </c>
      <c r="S19">
        <v>161</v>
      </c>
      <c r="T19">
        <v>78</v>
      </c>
      <c r="U19">
        <f t="shared" si="0"/>
        <v>30.091431657729256</v>
      </c>
      <c r="V19" t="s">
        <v>43</v>
      </c>
      <c r="W19">
        <v>13</v>
      </c>
      <c r="X19">
        <v>3240</v>
      </c>
      <c r="Y19">
        <v>1070</v>
      </c>
      <c r="Z19">
        <v>73</v>
      </c>
      <c r="AA19">
        <v>68</v>
      </c>
      <c r="AB19">
        <v>16.100000000000001</v>
      </c>
      <c r="AC19">
        <v>1.05</v>
      </c>
      <c r="AD19">
        <v>0.8</v>
      </c>
      <c r="AE19">
        <v>0.8</v>
      </c>
      <c r="AF19">
        <v>10.4</v>
      </c>
      <c r="AG19">
        <v>4.7300000000000004</v>
      </c>
      <c r="AH19">
        <v>2.57</v>
      </c>
      <c r="AI19">
        <v>1.77</v>
      </c>
      <c r="AJ19" t="s">
        <v>56</v>
      </c>
      <c r="AK19">
        <v>0.26</v>
      </c>
      <c r="AL19">
        <v>3528</v>
      </c>
      <c r="AM19">
        <v>3528</v>
      </c>
      <c r="AN19">
        <v>0.28999999999999998</v>
      </c>
      <c r="AO19">
        <v>264.10000000000002</v>
      </c>
      <c r="AP19">
        <v>264.10000000000002</v>
      </c>
      <c r="AQ19">
        <v>0.06</v>
      </c>
      <c r="AR19">
        <v>0.12</v>
      </c>
      <c r="AS19">
        <v>0.12</v>
      </c>
      <c r="AT19">
        <f t="shared" si="1"/>
        <v>0.06</v>
      </c>
      <c r="AU19" t="s">
        <v>73</v>
      </c>
    </row>
    <row r="20" spans="1:47" x14ac:dyDescent="0.2">
      <c r="A20">
        <v>20</v>
      </c>
      <c r="B20">
        <v>81</v>
      </c>
      <c r="C20" t="s">
        <v>53</v>
      </c>
      <c r="D20" t="s">
        <v>43</v>
      </c>
      <c r="E20" t="s">
        <v>49</v>
      </c>
      <c r="G20">
        <v>135</v>
      </c>
      <c r="H20" t="s">
        <v>45</v>
      </c>
      <c r="I20">
        <v>10</v>
      </c>
      <c r="J20" t="s">
        <v>74</v>
      </c>
      <c r="K20">
        <v>2</v>
      </c>
      <c r="L20" t="s">
        <v>390</v>
      </c>
      <c r="M20" t="s">
        <v>71</v>
      </c>
      <c r="N20" t="s">
        <v>48</v>
      </c>
      <c r="P20" t="s">
        <v>75</v>
      </c>
      <c r="Q20" t="s">
        <v>75</v>
      </c>
      <c r="R20" t="s">
        <v>75</v>
      </c>
      <c r="S20">
        <v>167</v>
      </c>
      <c r="T20">
        <v>72</v>
      </c>
      <c r="U20">
        <f t="shared" si="0"/>
        <v>25.816630212628635</v>
      </c>
      <c r="V20" t="s">
        <v>76</v>
      </c>
      <c r="W20">
        <v>21</v>
      </c>
      <c r="X20">
        <v>5250</v>
      </c>
      <c r="Y20">
        <v>1720</v>
      </c>
      <c r="Z20">
        <v>17</v>
      </c>
      <c r="AA20">
        <v>9</v>
      </c>
      <c r="AB20">
        <v>11.4</v>
      </c>
      <c r="AC20">
        <v>1.01</v>
      </c>
      <c r="AD20">
        <v>1.1000000000000001</v>
      </c>
      <c r="AE20">
        <v>1.1000000000000001</v>
      </c>
      <c r="AF20">
        <v>13.8</v>
      </c>
      <c r="AG20">
        <v>1.67</v>
      </c>
      <c r="AH20">
        <v>0.43</v>
      </c>
      <c r="AI20" t="s">
        <v>77</v>
      </c>
      <c r="AJ20" t="s">
        <v>78</v>
      </c>
      <c r="AK20">
        <v>0.09</v>
      </c>
      <c r="AL20" t="s">
        <v>79</v>
      </c>
      <c r="AM20">
        <v>4000</v>
      </c>
      <c r="AN20" t="s">
        <v>80</v>
      </c>
      <c r="AO20" t="s">
        <v>81</v>
      </c>
      <c r="AP20">
        <v>2000</v>
      </c>
      <c r="AQ20">
        <v>0.06</v>
      </c>
      <c r="AR20" t="s">
        <v>82</v>
      </c>
      <c r="AS20">
        <v>10</v>
      </c>
      <c r="AT20">
        <f t="shared" si="1"/>
        <v>9.94</v>
      </c>
      <c r="AU20" t="s">
        <v>83</v>
      </c>
    </row>
    <row r="21" spans="1:47" x14ac:dyDescent="0.2">
      <c r="A21">
        <v>21</v>
      </c>
      <c r="B21">
        <v>65</v>
      </c>
      <c r="C21" t="s">
        <v>84</v>
      </c>
      <c r="D21" t="s">
        <v>76</v>
      </c>
      <c r="E21" t="s">
        <v>75</v>
      </c>
      <c r="G21">
        <v>20</v>
      </c>
      <c r="H21" t="s">
        <v>76</v>
      </c>
      <c r="I21">
        <v>10</v>
      </c>
      <c r="J21" t="s">
        <v>85</v>
      </c>
      <c r="K21">
        <v>2</v>
      </c>
      <c r="L21" t="s">
        <v>391</v>
      </c>
      <c r="M21" t="s">
        <v>86</v>
      </c>
      <c r="N21" t="s">
        <v>87</v>
      </c>
      <c r="O21" t="s">
        <v>88</v>
      </c>
      <c r="P21" t="s">
        <v>75</v>
      </c>
      <c r="Q21" t="s">
        <v>75</v>
      </c>
      <c r="R21" t="s">
        <v>90</v>
      </c>
      <c r="S21">
        <v>173</v>
      </c>
      <c r="T21">
        <v>80</v>
      </c>
      <c r="U21">
        <f t="shared" si="0"/>
        <v>26.729927495071671</v>
      </c>
      <c r="V21" t="s">
        <v>91</v>
      </c>
      <c r="W21">
        <v>4</v>
      </c>
      <c r="X21">
        <v>7030</v>
      </c>
      <c r="Y21">
        <v>2500</v>
      </c>
      <c r="Z21">
        <v>31</v>
      </c>
      <c r="AA21">
        <v>33</v>
      </c>
      <c r="AB21">
        <v>20.5</v>
      </c>
      <c r="AC21">
        <v>1.34</v>
      </c>
      <c r="AD21">
        <v>0.9</v>
      </c>
      <c r="AE21">
        <v>0.9</v>
      </c>
      <c r="AF21">
        <v>15.7</v>
      </c>
      <c r="AG21">
        <v>2.88</v>
      </c>
      <c r="AH21">
        <v>0.83</v>
      </c>
      <c r="AI21">
        <v>1.48</v>
      </c>
      <c r="AJ21">
        <v>201.5</v>
      </c>
      <c r="AK21">
        <v>0.11</v>
      </c>
      <c r="AL21" t="s">
        <v>79</v>
      </c>
      <c r="AM21">
        <v>4000</v>
      </c>
      <c r="AN21">
        <v>0.24</v>
      </c>
      <c r="AO21">
        <v>1095.8</v>
      </c>
      <c r="AP21">
        <v>1095.8</v>
      </c>
      <c r="AQ21">
        <v>0.06</v>
      </c>
      <c r="AR21" t="s">
        <v>82</v>
      </c>
      <c r="AS21">
        <v>10</v>
      </c>
      <c r="AT21">
        <f t="shared" si="1"/>
        <v>9.94</v>
      </c>
      <c r="AU21" t="s">
        <v>83</v>
      </c>
    </row>
    <row r="22" spans="1:47" x14ac:dyDescent="0.2">
      <c r="A22">
        <v>22</v>
      </c>
      <c r="B22">
        <v>78</v>
      </c>
      <c r="C22" t="s">
        <v>84</v>
      </c>
      <c r="D22" t="s">
        <v>76</v>
      </c>
      <c r="E22" t="s">
        <v>75</v>
      </c>
      <c r="G22">
        <v>7</v>
      </c>
      <c r="H22" t="s">
        <v>92</v>
      </c>
      <c r="I22">
        <v>4</v>
      </c>
      <c r="J22" t="s">
        <v>93</v>
      </c>
      <c r="K22">
        <v>3</v>
      </c>
      <c r="L22" t="s">
        <v>391</v>
      </c>
      <c r="M22" t="s">
        <v>94</v>
      </c>
      <c r="N22" t="s">
        <v>75</v>
      </c>
      <c r="P22" t="s">
        <v>75</v>
      </c>
      <c r="Q22" t="s">
        <v>75</v>
      </c>
      <c r="R22" t="s">
        <v>75</v>
      </c>
      <c r="S22">
        <v>160</v>
      </c>
      <c r="T22">
        <v>68</v>
      </c>
      <c r="U22">
        <f t="shared" si="0"/>
        <v>26.562500000000004</v>
      </c>
      <c r="V22" t="s">
        <v>91</v>
      </c>
      <c r="W22">
        <v>14</v>
      </c>
      <c r="X22">
        <v>5850</v>
      </c>
      <c r="Y22">
        <v>2070</v>
      </c>
      <c r="Z22">
        <v>27</v>
      </c>
      <c r="AA22">
        <v>37</v>
      </c>
      <c r="AB22">
        <v>22.8</v>
      </c>
      <c r="AC22">
        <v>1.2</v>
      </c>
      <c r="AD22">
        <v>2.2000000000000002</v>
      </c>
      <c r="AE22">
        <v>2.2000000000000002</v>
      </c>
      <c r="AF22">
        <v>9.74</v>
      </c>
      <c r="AG22">
        <v>2.41</v>
      </c>
      <c r="AH22">
        <v>1.26</v>
      </c>
      <c r="AI22" t="s">
        <v>77</v>
      </c>
      <c r="AJ22" t="s">
        <v>78</v>
      </c>
      <c r="AK22">
        <v>0.17</v>
      </c>
      <c r="AL22">
        <v>896.6</v>
      </c>
      <c r="AM22">
        <v>896.6</v>
      </c>
      <c r="AN22">
        <v>0.13</v>
      </c>
      <c r="AO22" t="s">
        <v>95</v>
      </c>
      <c r="AP22">
        <v>2000</v>
      </c>
      <c r="AQ22">
        <v>0.42</v>
      </c>
      <c r="AR22" t="s">
        <v>82</v>
      </c>
      <c r="AS22">
        <v>10</v>
      </c>
      <c r="AT22">
        <f t="shared" si="1"/>
        <v>9.58</v>
      </c>
      <c r="AU22" t="s">
        <v>83</v>
      </c>
    </row>
    <row r="23" spans="1:47" x14ac:dyDescent="0.2">
      <c r="A23">
        <v>23</v>
      </c>
      <c r="B23">
        <v>84</v>
      </c>
      <c r="C23" t="s">
        <v>84</v>
      </c>
      <c r="D23" t="s">
        <v>76</v>
      </c>
      <c r="E23" t="s">
        <v>75</v>
      </c>
      <c r="G23">
        <v>33</v>
      </c>
      <c r="H23" t="s">
        <v>92</v>
      </c>
      <c r="I23">
        <v>5</v>
      </c>
      <c r="J23" t="s">
        <v>85</v>
      </c>
      <c r="K23">
        <v>1</v>
      </c>
      <c r="L23" t="s">
        <v>391</v>
      </c>
      <c r="M23" t="s">
        <v>96</v>
      </c>
      <c r="N23" t="s">
        <v>76</v>
      </c>
      <c r="O23" t="s">
        <v>97</v>
      </c>
      <c r="P23" t="s">
        <v>76</v>
      </c>
      <c r="Q23" t="s">
        <v>75</v>
      </c>
      <c r="R23" t="s">
        <v>75</v>
      </c>
      <c r="S23">
        <v>160</v>
      </c>
      <c r="T23">
        <v>64</v>
      </c>
      <c r="U23">
        <f t="shared" si="0"/>
        <v>25</v>
      </c>
      <c r="V23" t="s">
        <v>76</v>
      </c>
      <c r="W23">
        <v>14</v>
      </c>
      <c r="X23">
        <v>7960</v>
      </c>
      <c r="Y23">
        <v>1740</v>
      </c>
      <c r="Z23">
        <v>22</v>
      </c>
      <c r="AA23">
        <v>18</v>
      </c>
      <c r="AB23">
        <v>19.5</v>
      </c>
      <c r="AC23">
        <v>0.92</v>
      </c>
      <c r="AD23">
        <v>0.4</v>
      </c>
      <c r="AE23">
        <v>0.4</v>
      </c>
      <c r="AF23">
        <v>12.6</v>
      </c>
      <c r="AG23">
        <v>1.96</v>
      </c>
      <c r="AH23">
        <v>0.65</v>
      </c>
      <c r="AI23" t="s">
        <v>98</v>
      </c>
      <c r="AJ23" t="s">
        <v>78</v>
      </c>
      <c r="AK23">
        <v>0.1</v>
      </c>
      <c r="AL23">
        <v>3074</v>
      </c>
      <c r="AM23">
        <v>3074</v>
      </c>
      <c r="AN23">
        <v>0.83</v>
      </c>
      <c r="AO23" t="s">
        <v>95</v>
      </c>
      <c r="AP23">
        <v>2000</v>
      </c>
      <c r="AQ23">
        <v>0.06</v>
      </c>
      <c r="AR23">
        <v>0.08</v>
      </c>
      <c r="AS23">
        <v>0.08</v>
      </c>
      <c r="AT23">
        <f t="shared" si="1"/>
        <v>2.0000000000000004E-2</v>
      </c>
      <c r="AU23" t="s">
        <v>13</v>
      </c>
    </row>
    <row r="24" spans="1:47" x14ac:dyDescent="0.2">
      <c r="A24">
        <v>24</v>
      </c>
      <c r="B24">
        <v>69</v>
      </c>
      <c r="C24" t="s">
        <v>84</v>
      </c>
      <c r="D24" t="s">
        <v>76</v>
      </c>
      <c r="E24" t="s">
        <v>76</v>
      </c>
      <c r="F24">
        <v>26</v>
      </c>
      <c r="G24">
        <v>2</v>
      </c>
      <c r="H24" t="s">
        <v>76</v>
      </c>
      <c r="I24">
        <v>2</v>
      </c>
      <c r="J24" t="s">
        <v>99</v>
      </c>
      <c r="K24">
        <v>1</v>
      </c>
      <c r="L24" t="s">
        <v>391</v>
      </c>
      <c r="M24" t="s">
        <v>100</v>
      </c>
      <c r="N24" t="s">
        <v>76</v>
      </c>
      <c r="O24" t="s">
        <v>101</v>
      </c>
      <c r="P24" t="s">
        <v>75</v>
      </c>
      <c r="Q24" t="s">
        <v>75</v>
      </c>
      <c r="R24" t="s">
        <v>91</v>
      </c>
      <c r="S24">
        <v>173</v>
      </c>
      <c r="T24">
        <v>75</v>
      </c>
      <c r="U24">
        <f t="shared" si="0"/>
        <v>25.059307026629689</v>
      </c>
      <c r="V24" t="s">
        <v>102</v>
      </c>
      <c r="W24">
        <v>17</v>
      </c>
      <c r="X24">
        <v>5830</v>
      </c>
      <c r="Y24">
        <v>1400</v>
      </c>
      <c r="Z24">
        <v>26</v>
      </c>
      <c r="AA24">
        <v>34</v>
      </c>
      <c r="AB24">
        <v>23</v>
      </c>
      <c r="AC24">
        <v>1.58</v>
      </c>
      <c r="AD24">
        <v>0.2</v>
      </c>
      <c r="AE24">
        <v>0.2</v>
      </c>
      <c r="AF24">
        <v>12.1</v>
      </c>
      <c r="AG24">
        <v>1.64</v>
      </c>
      <c r="AH24">
        <v>0.56000000000000005</v>
      </c>
      <c r="AI24">
        <v>2.74</v>
      </c>
      <c r="AJ24">
        <v>248.7</v>
      </c>
      <c r="AK24">
        <v>0.16</v>
      </c>
      <c r="AL24">
        <v>1165</v>
      </c>
      <c r="AM24">
        <v>1165</v>
      </c>
      <c r="AN24">
        <v>0.16</v>
      </c>
      <c r="AO24">
        <v>348.9</v>
      </c>
      <c r="AP24">
        <v>348.9</v>
      </c>
      <c r="AQ24">
        <v>0.06</v>
      </c>
      <c r="AR24">
        <v>9.9600000000000009</v>
      </c>
      <c r="AS24">
        <v>9.9600000000000009</v>
      </c>
      <c r="AT24">
        <f t="shared" si="1"/>
        <v>9.9</v>
      </c>
      <c r="AU24" t="s">
        <v>103</v>
      </c>
    </row>
    <row r="25" spans="1:47" x14ac:dyDescent="0.2">
      <c r="A25">
        <v>25</v>
      </c>
      <c r="B25">
        <v>72</v>
      </c>
      <c r="C25" t="s">
        <v>84</v>
      </c>
      <c r="D25" t="s">
        <v>76</v>
      </c>
      <c r="E25" t="s">
        <v>75</v>
      </c>
      <c r="G25">
        <v>65</v>
      </c>
      <c r="H25" t="s">
        <v>92</v>
      </c>
      <c r="I25">
        <v>10</v>
      </c>
      <c r="J25" t="s">
        <v>105</v>
      </c>
      <c r="K25">
        <v>3</v>
      </c>
      <c r="L25" t="s">
        <v>391</v>
      </c>
      <c r="M25" t="s">
        <v>106</v>
      </c>
      <c r="N25" t="s">
        <v>91</v>
      </c>
      <c r="P25" t="s">
        <v>75</v>
      </c>
      <c r="Q25" t="s">
        <v>75</v>
      </c>
      <c r="R25" t="s">
        <v>75</v>
      </c>
      <c r="S25">
        <v>170</v>
      </c>
      <c r="T25">
        <v>70</v>
      </c>
      <c r="U25">
        <f t="shared" si="0"/>
        <v>24.221453287197232</v>
      </c>
      <c r="V25" t="s">
        <v>76</v>
      </c>
      <c r="W25">
        <v>15</v>
      </c>
      <c r="X25">
        <v>7490</v>
      </c>
      <c r="Y25">
        <v>1190</v>
      </c>
      <c r="Z25">
        <v>23</v>
      </c>
      <c r="AA25">
        <v>32</v>
      </c>
      <c r="AB25">
        <v>14.7</v>
      </c>
      <c r="AC25">
        <v>1.1200000000000001</v>
      </c>
      <c r="AD25">
        <v>0.5</v>
      </c>
      <c r="AE25">
        <v>0.5</v>
      </c>
      <c r="AF25">
        <v>9.0399999999999991</v>
      </c>
      <c r="AG25">
        <v>3.2</v>
      </c>
      <c r="AH25">
        <v>0.69</v>
      </c>
      <c r="AI25">
        <v>2.17</v>
      </c>
      <c r="AJ25">
        <v>197</v>
      </c>
      <c r="AK25">
        <v>0.1</v>
      </c>
      <c r="AL25" t="s">
        <v>79</v>
      </c>
      <c r="AM25">
        <v>4000</v>
      </c>
      <c r="AN25">
        <v>0.15</v>
      </c>
      <c r="AO25">
        <v>256.3</v>
      </c>
      <c r="AP25">
        <v>256.3</v>
      </c>
      <c r="AQ25">
        <v>0.09</v>
      </c>
      <c r="AR25">
        <v>0.1</v>
      </c>
      <c r="AS25">
        <v>0.1</v>
      </c>
      <c r="AT25">
        <f t="shared" si="1"/>
        <v>1.0000000000000009E-2</v>
      </c>
      <c r="AU25" t="s">
        <v>104</v>
      </c>
    </row>
    <row r="26" spans="1:47" x14ac:dyDescent="0.2">
      <c r="A26">
        <v>26</v>
      </c>
      <c r="B26">
        <v>72</v>
      </c>
      <c r="C26" t="s">
        <v>84</v>
      </c>
      <c r="D26" t="s">
        <v>76</v>
      </c>
      <c r="E26" t="s">
        <v>75</v>
      </c>
      <c r="G26">
        <v>10</v>
      </c>
      <c r="H26" t="s">
        <v>76</v>
      </c>
      <c r="I26">
        <v>5</v>
      </c>
      <c r="J26" t="s">
        <v>93</v>
      </c>
      <c r="K26">
        <v>3</v>
      </c>
      <c r="L26" t="s">
        <v>391</v>
      </c>
      <c r="M26" t="s">
        <v>107</v>
      </c>
      <c r="N26" t="s">
        <v>91</v>
      </c>
      <c r="P26" t="s">
        <v>75</v>
      </c>
      <c r="Q26" t="s">
        <v>76</v>
      </c>
      <c r="R26" t="s">
        <v>108</v>
      </c>
      <c r="S26">
        <v>170</v>
      </c>
      <c r="T26">
        <v>82</v>
      </c>
      <c r="U26">
        <f t="shared" si="0"/>
        <v>28.373702422145328</v>
      </c>
      <c r="V26" t="s">
        <v>75</v>
      </c>
      <c r="W26">
        <v>23</v>
      </c>
      <c r="X26">
        <v>5520</v>
      </c>
      <c r="Y26">
        <v>1490</v>
      </c>
      <c r="Z26">
        <v>15</v>
      </c>
      <c r="AA26">
        <v>21</v>
      </c>
      <c r="AB26">
        <v>16.100000000000001</v>
      </c>
      <c r="AC26">
        <v>0.66</v>
      </c>
      <c r="AD26">
        <v>5.4</v>
      </c>
      <c r="AE26">
        <v>5.4</v>
      </c>
      <c r="AF26">
        <v>17.100000000000001</v>
      </c>
      <c r="AG26">
        <v>0.74</v>
      </c>
      <c r="AH26">
        <v>0.41</v>
      </c>
      <c r="AI26" t="s">
        <v>109</v>
      </c>
      <c r="AJ26">
        <v>125.7</v>
      </c>
      <c r="AK26">
        <v>0.17</v>
      </c>
      <c r="AL26" t="s">
        <v>79</v>
      </c>
      <c r="AM26">
        <v>4000</v>
      </c>
      <c r="AN26">
        <v>0.7</v>
      </c>
      <c r="AO26">
        <v>243.8</v>
      </c>
      <c r="AP26">
        <v>243.8</v>
      </c>
      <c r="AQ26">
        <v>0.04</v>
      </c>
      <c r="AR26">
        <v>2.2200000000000002</v>
      </c>
      <c r="AS26">
        <v>2.2200000000000002</v>
      </c>
      <c r="AT26">
        <f t="shared" si="1"/>
        <v>2.1800000000000002</v>
      </c>
      <c r="AU26" t="s">
        <v>83</v>
      </c>
    </row>
    <row r="27" spans="1:47" x14ac:dyDescent="0.2">
      <c r="A27">
        <v>27</v>
      </c>
      <c r="B27">
        <v>67</v>
      </c>
      <c r="C27" t="s">
        <v>84</v>
      </c>
      <c r="D27" t="s">
        <v>76</v>
      </c>
      <c r="E27" t="s">
        <v>76</v>
      </c>
      <c r="G27">
        <v>11</v>
      </c>
      <c r="H27" t="s">
        <v>75</v>
      </c>
      <c r="I27">
        <v>0</v>
      </c>
      <c r="J27" t="s">
        <v>93</v>
      </c>
      <c r="K27">
        <v>3</v>
      </c>
      <c r="L27" t="s">
        <v>391</v>
      </c>
      <c r="M27" t="s">
        <v>397</v>
      </c>
      <c r="N27" t="s">
        <v>75</v>
      </c>
      <c r="P27" t="s">
        <v>75</v>
      </c>
      <c r="Q27" t="s">
        <v>76</v>
      </c>
      <c r="R27" t="s">
        <v>90</v>
      </c>
      <c r="S27">
        <v>168</v>
      </c>
      <c r="T27">
        <v>71</v>
      </c>
      <c r="U27">
        <f t="shared" si="0"/>
        <v>25.155895691609977</v>
      </c>
      <c r="V27" t="s">
        <v>76</v>
      </c>
      <c r="W27">
        <v>18</v>
      </c>
      <c r="X27">
        <v>7660</v>
      </c>
      <c r="Y27">
        <v>1760</v>
      </c>
      <c r="Z27">
        <v>23</v>
      </c>
      <c r="AA27">
        <v>12</v>
      </c>
      <c r="AB27">
        <v>35.700000000000003</v>
      </c>
      <c r="AC27">
        <v>2.23</v>
      </c>
      <c r="AD27">
        <v>165.4</v>
      </c>
      <c r="AE27">
        <v>165.4</v>
      </c>
      <c r="AF27">
        <v>14.5</v>
      </c>
      <c r="AG27">
        <v>1.56</v>
      </c>
      <c r="AH27">
        <v>1.28</v>
      </c>
      <c r="AI27">
        <v>4.3099999999999996</v>
      </c>
      <c r="AJ27">
        <v>163.30000000000001</v>
      </c>
      <c r="AK27">
        <v>0.1</v>
      </c>
      <c r="AL27" t="s">
        <v>79</v>
      </c>
      <c r="AM27">
        <v>4000</v>
      </c>
      <c r="AN27">
        <v>0.36</v>
      </c>
      <c r="AO27">
        <v>285.8</v>
      </c>
      <c r="AP27">
        <v>285.8</v>
      </c>
      <c r="AQ27">
        <v>0.03</v>
      </c>
      <c r="AR27">
        <v>9.09</v>
      </c>
      <c r="AS27">
        <v>9.09</v>
      </c>
      <c r="AT27">
        <f t="shared" si="1"/>
        <v>9.06</v>
      </c>
      <c r="AU27" t="s">
        <v>103</v>
      </c>
    </row>
    <row r="28" spans="1:47" x14ac:dyDescent="0.2">
      <c r="A28">
        <v>28</v>
      </c>
      <c r="B28">
        <v>64</v>
      </c>
      <c r="C28" t="s">
        <v>110</v>
      </c>
      <c r="D28" t="s">
        <v>111</v>
      </c>
      <c r="E28" t="s">
        <v>112</v>
      </c>
      <c r="G28">
        <v>3</v>
      </c>
      <c r="H28" t="s">
        <v>113</v>
      </c>
      <c r="I28">
        <v>6</v>
      </c>
      <c r="J28" t="s">
        <v>114</v>
      </c>
      <c r="K28">
        <v>1</v>
      </c>
      <c r="L28" t="s">
        <v>391</v>
      </c>
      <c r="M28" t="s">
        <v>115</v>
      </c>
      <c r="N28" t="s">
        <v>112</v>
      </c>
      <c r="P28" t="s">
        <v>112</v>
      </c>
      <c r="Q28" t="s">
        <v>116</v>
      </c>
      <c r="R28" t="s">
        <v>112</v>
      </c>
      <c r="S28">
        <v>171</v>
      </c>
      <c r="T28">
        <v>68</v>
      </c>
      <c r="U28">
        <f t="shared" si="0"/>
        <v>23.255018638213468</v>
      </c>
      <c r="V28" t="s">
        <v>112</v>
      </c>
      <c r="W28">
        <v>33</v>
      </c>
      <c r="X28">
        <v>7840</v>
      </c>
      <c r="Y28">
        <v>2130</v>
      </c>
      <c r="Z28">
        <v>22</v>
      </c>
      <c r="AA28">
        <v>14</v>
      </c>
      <c r="AB28">
        <v>13.8</v>
      </c>
      <c r="AC28">
        <v>0.75</v>
      </c>
      <c r="AD28">
        <v>4.8</v>
      </c>
      <c r="AE28">
        <v>4.8</v>
      </c>
      <c r="AF28">
        <v>14.4</v>
      </c>
      <c r="AG28">
        <v>2.5</v>
      </c>
      <c r="AH28">
        <v>0.77</v>
      </c>
      <c r="AI28">
        <v>1.04</v>
      </c>
      <c r="AJ28">
        <v>124.7</v>
      </c>
      <c r="AK28">
        <v>7.0000000000000007E-2</v>
      </c>
      <c r="AL28">
        <v>2099</v>
      </c>
      <c r="AM28">
        <v>2099</v>
      </c>
      <c r="AN28">
        <v>0.2</v>
      </c>
      <c r="AO28">
        <v>1871.4</v>
      </c>
      <c r="AP28">
        <v>1871.4</v>
      </c>
      <c r="AQ28">
        <v>0.03</v>
      </c>
      <c r="AR28">
        <v>2.5499999999999998</v>
      </c>
      <c r="AS28">
        <v>2.5499999999999998</v>
      </c>
      <c r="AT28">
        <f t="shared" si="1"/>
        <v>2.52</v>
      </c>
      <c r="AU28" t="s">
        <v>118</v>
      </c>
    </row>
    <row r="29" spans="1:47" x14ac:dyDescent="0.2">
      <c r="A29">
        <v>29</v>
      </c>
      <c r="B29">
        <v>70</v>
      </c>
      <c r="C29" t="s">
        <v>110</v>
      </c>
      <c r="D29" t="s">
        <v>116</v>
      </c>
      <c r="E29" t="s">
        <v>112</v>
      </c>
      <c r="G29">
        <v>16</v>
      </c>
      <c r="H29" t="s">
        <v>111</v>
      </c>
      <c r="I29">
        <v>2</v>
      </c>
      <c r="J29" t="s">
        <v>119</v>
      </c>
      <c r="K29">
        <v>3</v>
      </c>
      <c r="L29" t="s">
        <v>391</v>
      </c>
      <c r="M29" t="s">
        <v>120</v>
      </c>
      <c r="N29" t="s">
        <v>112</v>
      </c>
      <c r="P29" t="s">
        <v>112</v>
      </c>
      <c r="Q29" t="s">
        <v>112</v>
      </c>
      <c r="R29" t="s">
        <v>112</v>
      </c>
      <c r="S29">
        <v>160</v>
      </c>
      <c r="T29">
        <v>60</v>
      </c>
      <c r="U29">
        <f t="shared" si="0"/>
        <v>23.4375</v>
      </c>
      <c r="V29" t="s">
        <v>116</v>
      </c>
      <c r="W29">
        <v>15</v>
      </c>
      <c r="X29">
        <v>5770</v>
      </c>
      <c r="Y29">
        <v>1460</v>
      </c>
      <c r="Z29">
        <v>28</v>
      </c>
      <c r="AA29">
        <v>25</v>
      </c>
      <c r="AB29">
        <v>15.9</v>
      </c>
      <c r="AC29">
        <v>1.24</v>
      </c>
      <c r="AD29">
        <v>0.9</v>
      </c>
      <c r="AE29">
        <v>0.9</v>
      </c>
      <c r="AF29">
        <v>12</v>
      </c>
      <c r="AG29">
        <v>3.31</v>
      </c>
      <c r="AH29">
        <v>1.1200000000000001</v>
      </c>
      <c r="AI29">
        <v>1.22</v>
      </c>
      <c r="AJ29" t="s">
        <v>121</v>
      </c>
      <c r="AK29">
        <v>0.08</v>
      </c>
      <c r="AL29" t="s">
        <v>233</v>
      </c>
      <c r="AM29">
        <v>4000</v>
      </c>
      <c r="AN29" t="s">
        <v>234</v>
      </c>
      <c r="AO29" t="s">
        <v>160</v>
      </c>
      <c r="AP29">
        <v>40</v>
      </c>
      <c r="AQ29">
        <v>7.0000000000000007E-2</v>
      </c>
      <c r="AR29">
        <v>0.05</v>
      </c>
      <c r="AS29">
        <v>0.05</v>
      </c>
      <c r="AT29">
        <v>0</v>
      </c>
      <c r="AU29" t="s">
        <v>13</v>
      </c>
    </row>
    <row r="30" spans="1:47" x14ac:dyDescent="0.2">
      <c r="A30">
        <v>30</v>
      </c>
      <c r="B30">
        <v>69</v>
      </c>
      <c r="C30" t="s">
        <v>225</v>
      </c>
      <c r="D30" t="s">
        <v>226</v>
      </c>
      <c r="E30" t="s">
        <v>227</v>
      </c>
      <c r="G30">
        <v>9</v>
      </c>
      <c r="H30" t="s">
        <v>226</v>
      </c>
      <c r="I30">
        <v>7</v>
      </c>
      <c r="J30" t="s">
        <v>228</v>
      </c>
      <c r="K30">
        <v>3</v>
      </c>
      <c r="L30" t="s">
        <v>390</v>
      </c>
      <c r="M30" t="s">
        <v>227</v>
      </c>
      <c r="N30" t="s">
        <v>229</v>
      </c>
      <c r="O30" t="s">
        <v>230</v>
      </c>
      <c r="P30" t="s">
        <v>229</v>
      </c>
      <c r="Q30" t="s">
        <v>231</v>
      </c>
      <c r="R30" t="s">
        <v>227</v>
      </c>
      <c r="S30">
        <v>165</v>
      </c>
      <c r="T30">
        <v>51</v>
      </c>
      <c r="U30">
        <f t="shared" si="0"/>
        <v>18.732782369146005</v>
      </c>
      <c r="V30" t="s">
        <v>229</v>
      </c>
      <c r="W30">
        <v>34</v>
      </c>
      <c r="X30">
        <v>5070</v>
      </c>
      <c r="Y30">
        <v>1810</v>
      </c>
      <c r="Z30">
        <v>25</v>
      </c>
      <c r="AA30">
        <v>23</v>
      </c>
      <c r="AB30">
        <v>16.399999999999999</v>
      </c>
      <c r="AC30">
        <v>1.1000000000000001</v>
      </c>
      <c r="AD30">
        <v>0.1</v>
      </c>
      <c r="AE30">
        <v>0.1</v>
      </c>
      <c r="AF30">
        <v>17.399999999999999</v>
      </c>
      <c r="AG30">
        <v>2.12</v>
      </c>
      <c r="AH30">
        <v>1.02</v>
      </c>
      <c r="AI30" t="s">
        <v>232</v>
      </c>
      <c r="AJ30" t="s">
        <v>235</v>
      </c>
      <c r="AK30">
        <v>0.13</v>
      </c>
      <c r="AL30" t="s">
        <v>233</v>
      </c>
      <c r="AM30">
        <v>4000</v>
      </c>
      <c r="AN30">
        <v>0.47</v>
      </c>
      <c r="AO30" t="s">
        <v>240</v>
      </c>
      <c r="AP30">
        <v>2000</v>
      </c>
      <c r="AQ30">
        <v>0.33</v>
      </c>
      <c r="AR30" t="s">
        <v>242</v>
      </c>
      <c r="AS30">
        <v>10</v>
      </c>
      <c r="AT30">
        <f t="shared" si="1"/>
        <v>9.67</v>
      </c>
      <c r="AU30" t="s">
        <v>243</v>
      </c>
    </row>
    <row r="31" spans="1:47" x14ac:dyDescent="0.2">
      <c r="A31">
        <v>31</v>
      </c>
      <c r="B31">
        <v>73</v>
      </c>
      <c r="C31" t="s">
        <v>225</v>
      </c>
      <c r="D31" t="s">
        <v>229</v>
      </c>
      <c r="E31" t="s">
        <v>231</v>
      </c>
      <c r="G31">
        <v>11</v>
      </c>
      <c r="H31" t="s">
        <v>226</v>
      </c>
      <c r="I31">
        <v>9</v>
      </c>
      <c r="J31" t="s">
        <v>228</v>
      </c>
      <c r="K31">
        <v>3</v>
      </c>
      <c r="L31" t="s">
        <v>390</v>
      </c>
      <c r="M31" t="s">
        <v>227</v>
      </c>
      <c r="N31" t="s">
        <v>229</v>
      </c>
      <c r="O31" t="s">
        <v>236</v>
      </c>
      <c r="P31" t="s">
        <v>227</v>
      </c>
      <c r="Q31" t="s">
        <v>227</v>
      </c>
      <c r="R31" t="s">
        <v>227</v>
      </c>
      <c r="S31">
        <v>167</v>
      </c>
      <c r="T31">
        <v>56</v>
      </c>
      <c r="U31">
        <f t="shared" si="0"/>
        <v>20.079601276488937</v>
      </c>
      <c r="V31" t="s">
        <v>231</v>
      </c>
      <c r="W31">
        <v>18</v>
      </c>
      <c r="X31">
        <v>4910</v>
      </c>
      <c r="Y31">
        <v>1070</v>
      </c>
      <c r="Z31">
        <v>21</v>
      </c>
      <c r="AA31">
        <v>8</v>
      </c>
      <c r="AB31">
        <v>18.8</v>
      </c>
      <c r="AC31">
        <v>1.22</v>
      </c>
      <c r="AD31">
        <v>0.2</v>
      </c>
      <c r="AE31">
        <v>0.2</v>
      </c>
      <c r="AF31">
        <v>13.5</v>
      </c>
      <c r="AG31">
        <v>1.21</v>
      </c>
      <c r="AH31">
        <v>1.23</v>
      </c>
      <c r="AI31">
        <v>0.93</v>
      </c>
      <c r="AJ31" t="s">
        <v>237</v>
      </c>
      <c r="AK31">
        <v>0.24</v>
      </c>
      <c r="AL31" t="s">
        <v>238</v>
      </c>
      <c r="AM31">
        <v>4000</v>
      </c>
      <c r="AN31">
        <v>0.99</v>
      </c>
      <c r="AO31" t="s">
        <v>241</v>
      </c>
      <c r="AP31">
        <v>40</v>
      </c>
      <c r="AQ31">
        <v>0.03</v>
      </c>
      <c r="AR31" t="s">
        <v>242</v>
      </c>
      <c r="AS31">
        <v>10</v>
      </c>
      <c r="AT31">
        <f t="shared" si="1"/>
        <v>9.9700000000000006</v>
      </c>
      <c r="AU31" t="s">
        <v>243</v>
      </c>
    </row>
    <row r="32" spans="1:47" x14ac:dyDescent="0.2">
      <c r="A32">
        <v>32</v>
      </c>
      <c r="B32">
        <v>79</v>
      </c>
      <c r="C32" t="s">
        <v>225</v>
      </c>
      <c r="D32" t="s">
        <v>229</v>
      </c>
      <c r="E32" t="s">
        <v>229</v>
      </c>
      <c r="F32">
        <v>20</v>
      </c>
      <c r="G32">
        <v>2</v>
      </c>
      <c r="H32" t="s">
        <v>226</v>
      </c>
      <c r="I32">
        <v>5</v>
      </c>
      <c r="J32" t="s">
        <v>239</v>
      </c>
      <c r="K32">
        <v>1</v>
      </c>
      <c r="L32" t="s">
        <v>390</v>
      </c>
      <c r="M32" t="s">
        <v>227</v>
      </c>
      <c r="N32" t="s">
        <v>231</v>
      </c>
      <c r="P32" t="s">
        <v>227</v>
      </c>
      <c r="Q32" t="s">
        <v>227</v>
      </c>
      <c r="R32" t="s">
        <v>231</v>
      </c>
      <c r="S32">
        <v>168</v>
      </c>
      <c r="T32">
        <v>71</v>
      </c>
      <c r="U32">
        <f t="shared" si="0"/>
        <v>25.155895691609977</v>
      </c>
      <c r="V32" t="s">
        <v>229</v>
      </c>
      <c r="W32">
        <v>7</v>
      </c>
      <c r="X32">
        <v>5510</v>
      </c>
      <c r="Y32">
        <v>1760</v>
      </c>
      <c r="Z32">
        <v>26</v>
      </c>
      <c r="AA32">
        <v>22</v>
      </c>
      <c r="AB32">
        <v>20.7</v>
      </c>
      <c r="AC32">
        <v>1.37</v>
      </c>
      <c r="AD32">
        <v>0.3</v>
      </c>
      <c r="AE32">
        <v>0.3</v>
      </c>
      <c r="AF32">
        <v>14.2</v>
      </c>
      <c r="AG32">
        <v>1.99</v>
      </c>
      <c r="AH32">
        <v>0.73</v>
      </c>
      <c r="AI32">
        <v>2.81</v>
      </c>
      <c r="AJ32">
        <v>133.5</v>
      </c>
      <c r="AK32">
        <v>0.09</v>
      </c>
      <c r="AL32">
        <v>2778</v>
      </c>
      <c r="AM32">
        <v>2778</v>
      </c>
      <c r="AN32">
        <v>0.15</v>
      </c>
      <c r="AO32">
        <v>1332</v>
      </c>
      <c r="AP32">
        <v>1332</v>
      </c>
      <c r="AQ32">
        <v>0.04</v>
      </c>
      <c r="AR32">
        <v>2.84</v>
      </c>
      <c r="AS32">
        <v>2.84</v>
      </c>
      <c r="AT32">
        <f t="shared" si="1"/>
        <v>2.8</v>
      </c>
      <c r="AU32" t="s">
        <v>244</v>
      </c>
    </row>
    <row r="33" spans="1:47" x14ac:dyDescent="0.2">
      <c r="A33">
        <v>33</v>
      </c>
      <c r="B33">
        <v>71</v>
      </c>
      <c r="C33" t="s">
        <v>245</v>
      </c>
      <c r="D33" t="s">
        <v>246</v>
      </c>
      <c r="E33" t="s">
        <v>247</v>
      </c>
      <c r="G33">
        <v>10</v>
      </c>
      <c r="H33" t="s">
        <v>248</v>
      </c>
      <c r="I33">
        <v>5</v>
      </c>
      <c r="J33" t="s">
        <v>249</v>
      </c>
      <c r="K33">
        <v>1</v>
      </c>
      <c r="L33" t="s">
        <v>391</v>
      </c>
      <c r="M33" t="s">
        <v>250</v>
      </c>
      <c r="N33" t="s">
        <v>251</v>
      </c>
      <c r="P33" t="s">
        <v>251</v>
      </c>
      <c r="Q33" t="s">
        <v>251</v>
      </c>
      <c r="R33" t="s">
        <v>252</v>
      </c>
      <c r="S33">
        <v>163</v>
      </c>
      <c r="T33">
        <v>65</v>
      </c>
      <c r="U33">
        <f t="shared" si="0"/>
        <v>24.464601603372348</v>
      </c>
      <c r="V33" t="s">
        <v>253</v>
      </c>
      <c r="W33">
        <v>4</v>
      </c>
      <c r="X33">
        <v>6740</v>
      </c>
      <c r="Y33">
        <v>1820</v>
      </c>
      <c r="Z33">
        <v>25</v>
      </c>
      <c r="AA33">
        <v>19</v>
      </c>
      <c r="AB33">
        <v>21.5</v>
      </c>
      <c r="AC33">
        <v>1.04</v>
      </c>
      <c r="AD33">
        <v>0.7</v>
      </c>
      <c r="AE33">
        <v>0.7</v>
      </c>
      <c r="AF33">
        <v>12.4</v>
      </c>
      <c r="AG33">
        <v>2.44</v>
      </c>
      <c r="AH33">
        <v>0.73</v>
      </c>
      <c r="AI33" t="s">
        <v>254</v>
      </c>
      <c r="AJ33">
        <v>108.3</v>
      </c>
      <c r="AK33">
        <v>0.05</v>
      </c>
      <c r="AL33">
        <v>2848</v>
      </c>
      <c r="AM33">
        <v>2848</v>
      </c>
      <c r="AN33">
        <v>0.18</v>
      </c>
      <c r="AO33">
        <v>345.9</v>
      </c>
      <c r="AP33">
        <v>345.9</v>
      </c>
      <c r="AQ33">
        <v>0.04</v>
      </c>
      <c r="AR33">
        <v>0.34</v>
      </c>
      <c r="AS33">
        <v>0.34</v>
      </c>
      <c r="AT33">
        <f t="shared" si="1"/>
        <v>0.30000000000000004</v>
      </c>
      <c r="AU33" t="s">
        <v>244</v>
      </c>
    </row>
    <row r="34" spans="1:47" x14ac:dyDescent="0.2">
      <c r="A34">
        <v>34</v>
      </c>
      <c r="B34">
        <v>75</v>
      </c>
      <c r="C34" t="s">
        <v>255</v>
      </c>
      <c r="D34" t="s">
        <v>246</v>
      </c>
      <c r="E34" t="s">
        <v>256</v>
      </c>
      <c r="F34">
        <v>10</v>
      </c>
      <c r="G34">
        <v>3</v>
      </c>
      <c r="H34" t="s">
        <v>246</v>
      </c>
      <c r="I34">
        <v>5</v>
      </c>
      <c r="J34" t="s">
        <v>257</v>
      </c>
      <c r="K34">
        <v>1</v>
      </c>
      <c r="L34" t="s">
        <v>391</v>
      </c>
      <c r="M34" t="s">
        <v>258</v>
      </c>
      <c r="N34" t="s">
        <v>251</v>
      </c>
      <c r="P34" t="s">
        <v>251</v>
      </c>
      <c r="Q34" t="s">
        <v>251</v>
      </c>
      <c r="R34" t="s">
        <v>251</v>
      </c>
      <c r="S34">
        <v>150</v>
      </c>
      <c r="T34">
        <v>60</v>
      </c>
      <c r="U34">
        <f t="shared" si="0"/>
        <v>26.666666666666664</v>
      </c>
      <c r="V34" t="s">
        <v>246</v>
      </c>
      <c r="W34">
        <v>7</v>
      </c>
      <c r="X34">
        <v>5150</v>
      </c>
      <c r="Y34">
        <v>1510</v>
      </c>
      <c r="Z34">
        <v>22</v>
      </c>
      <c r="AA34">
        <v>17</v>
      </c>
      <c r="AB34">
        <v>15.1</v>
      </c>
      <c r="AC34">
        <v>0.75</v>
      </c>
      <c r="AD34">
        <v>2.1</v>
      </c>
      <c r="AE34">
        <v>2.1</v>
      </c>
      <c r="AF34">
        <v>14.7</v>
      </c>
      <c r="AG34">
        <v>2.61</v>
      </c>
      <c r="AH34">
        <v>0.77</v>
      </c>
      <c r="AI34" t="s">
        <v>259</v>
      </c>
      <c r="AJ34" t="s">
        <v>260</v>
      </c>
      <c r="AK34">
        <v>0.16</v>
      </c>
      <c r="AL34">
        <v>975</v>
      </c>
      <c r="AM34">
        <v>975</v>
      </c>
      <c r="AN34">
        <v>0.12</v>
      </c>
      <c r="AO34" t="s">
        <v>261</v>
      </c>
      <c r="AP34">
        <v>2000</v>
      </c>
      <c r="AQ34">
        <v>0.27</v>
      </c>
      <c r="AR34">
        <v>0.39</v>
      </c>
      <c r="AS34">
        <v>0.39</v>
      </c>
      <c r="AT34">
        <f t="shared" si="1"/>
        <v>0.12</v>
      </c>
      <c r="AU34" t="s">
        <v>13</v>
      </c>
    </row>
    <row r="35" spans="1:47" x14ac:dyDescent="0.2">
      <c r="A35">
        <v>35</v>
      </c>
      <c r="B35">
        <v>68</v>
      </c>
      <c r="C35" t="s">
        <v>245</v>
      </c>
      <c r="D35" t="s">
        <v>246</v>
      </c>
      <c r="E35" t="s">
        <v>251</v>
      </c>
      <c r="G35">
        <v>50</v>
      </c>
      <c r="H35" t="s">
        <v>253</v>
      </c>
      <c r="I35">
        <v>2</v>
      </c>
      <c r="J35" t="s">
        <v>262</v>
      </c>
      <c r="K35">
        <v>1</v>
      </c>
      <c r="L35" t="s">
        <v>391</v>
      </c>
      <c r="M35" t="s">
        <v>250</v>
      </c>
      <c r="N35" t="s">
        <v>246</v>
      </c>
      <c r="O35" t="s">
        <v>263</v>
      </c>
      <c r="P35" t="s">
        <v>251</v>
      </c>
      <c r="Q35" t="s">
        <v>251</v>
      </c>
      <c r="R35" t="s">
        <v>252</v>
      </c>
      <c r="S35">
        <v>163</v>
      </c>
      <c r="T35">
        <v>63</v>
      </c>
      <c r="U35">
        <f t="shared" si="0"/>
        <v>23.711844630960893</v>
      </c>
      <c r="V35" t="s">
        <v>253</v>
      </c>
      <c r="W35">
        <v>11</v>
      </c>
      <c r="X35">
        <v>6580</v>
      </c>
      <c r="Y35">
        <v>1840</v>
      </c>
      <c r="Z35">
        <v>33</v>
      </c>
      <c r="AA35">
        <v>17</v>
      </c>
      <c r="AB35">
        <v>11.7</v>
      </c>
      <c r="AC35">
        <v>0.84</v>
      </c>
      <c r="AD35">
        <v>0.7</v>
      </c>
      <c r="AE35">
        <v>0.7</v>
      </c>
      <c r="AF35">
        <v>10.3</v>
      </c>
      <c r="AG35">
        <v>2.62</v>
      </c>
      <c r="AH35">
        <v>0.79</v>
      </c>
      <c r="AI35">
        <v>0.94</v>
      </c>
      <c r="AJ35">
        <v>216.2</v>
      </c>
      <c r="AK35">
        <v>0.28000000000000003</v>
      </c>
      <c r="AL35">
        <v>2927</v>
      </c>
      <c r="AM35">
        <v>2927</v>
      </c>
      <c r="AN35">
        <v>0.23</v>
      </c>
      <c r="AO35">
        <v>599.70000000000005</v>
      </c>
      <c r="AP35">
        <v>599.70000000000005</v>
      </c>
      <c r="AQ35">
        <v>0.03</v>
      </c>
      <c r="AR35">
        <v>2.0099999999999998</v>
      </c>
      <c r="AS35">
        <v>2.0099999999999998</v>
      </c>
      <c r="AT35">
        <f t="shared" si="1"/>
        <v>1.9799999999999998</v>
      </c>
      <c r="AU35" t="s">
        <v>244</v>
      </c>
    </row>
    <row r="36" spans="1:47" x14ac:dyDescent="0.2">
      <c r="A36">
        <v>36</v>
      </c>
      <c r="B36">
        <v>71</v>
      </c>
      <c r="C36" t="s">
        <v>245</v>
      </c>
      <c r="D36" t="s">
        <v>246</v>
      </c>
      <c r="E36" t="s">
        <v>246</v>
      </c>
      <c r="F36">
        <v>22</v>
      </c>
      <c r="G36">
        <v>7</v>
      </c>
      <c r="H36" t="s">
        <v>247</v>
      </c>
      <c r="I36">
        <v>5</v>
      </c>
      <c r="J36" t="s">
        <v>249</v>
      </c>
      <c r="K36">
        <v>1</v>
      </c>
      <c r="L36" t="s">
        <v>391</v>
      </c>
      <c r="M36" t="s">
        <v>250</v>
      </c>
      <c r="N36" t="s">
        <v>246</v>
      </c>
      <c r="O36" t="s">
        <v>264</v>
      </c>
      <c r="P36" t="s">
        <v>251</v>
      </c>
      <c r="Q36" t="s">
        <v>251</v>
      </c>
      <c r="R36" t="s">
        <v>251</v>
      </c>
      <c r="S36">
        <v>160</v>
      </c>
      <c r="T36">
        <v>55</v>
      </c>
      <c r="U36">
        <f t="shared" si="0"/>
        <v>21.484375</v>
      </c>
      <c r="V36" t="s">
        <v>246</v>
      </c>
      <c r="W36">
        <v>0</v>
      </c>
      <c r="X36">
        <v>5940</v>
      </c>
      <c r="Y36">
        <v>2320</v>
      </c>
      <c r="Z36">
        <v>23</v>
      </c>
      <c r="AA36">
        <v>21</v>
      </c>
      <c r="AB36">
        <v>14.5</v>
      </c>
      <c r="AC36">
        <v>0.87</v>
      </c>
      <c r="AD36">
        <v>0.3</v>
      </c>
      <c r="AE36">
        <v>0.3</v>
      </c>
      <c r="AF36">
        <v>9.25</v>
      </c>
      <c r="AG36">
        <v>1.72</v>
      </c>
      <c r="AH36">
        <v>0.49</v>
      </c>
      <c r="AI36" t="s">
        <v>259</v>
      </c>
      <c r="AJ36">
        <v>186.7</v>
      </c>
      <c r="AK36">
        <v>0.17</v>
      </c>
      <c r="AL36" t="s">
        <v>265</v>
      </c>
      <c r="AM36">
        <v>4000</v>
      </c>
      <c r="AN36" t="s">
        <v>266</v>
      </c>
      <c r="AO36" t="s">
        <v>267</v>
      </c>
      <c r="AP36">
        <v>2000</v>
      </c>
      <c r="AQ36">
        <v>0.05</v>
      </c>
      <c r="AR36">
        <v>7.0000000000000007E-2</v>
      </c>
      <c r="AS36">
        <v>7.0000000000000007E-2</v>
      </c>
      <c r="AT36">
        <f t="shared" si="1"/>
        <v>2.0000000000000004E-2</v>
      </c>
      <c r="AU36" t="s">
        <v>13</v>
      </c>
    </row>
    <row r="37" spans="1:47" x14ac:dyDescent="0.2">
      <c r="A37">
        <v>37</v>
      </c>
      <c r="B37">
        <v>62</v>
      </c>
      <c r="C37" t="s">
        <v>268</v>
      </c>
      <c r="D37" t="s">
        <v>269</v>
      </c>
      <c r="E37" t="s">
        <v>270</v>
      </c>
      <c r="G37">
        <v>14</v>
      </c>
      <c r="H37" t="s">
        <v>269</v>
      </c>
      <c r="I37">
        <v>10</v>
      </c>
      <c r="J37" t="s">
        <v>271</v>
      </c>
      <c r="K37">
        <v>2</v>
      </c>
      <c r="L37" t="s">
        <v>391</v>
      </c>
      <c r="M37" t="s">
        <v>272</v>
      </c>
      <c r="N37" t="s">
        <v>270</v>
      </c>
      <c r="P37" t="s">
        <v>270</v>
      </c>
      <c r="Q37" t="s">
        <v>270</v>
      </c>
      <c r="R37" t="s">
        <v>270</v>
      </c>
      <c r="S37">
        <v>164</v>
      </c>
      <c r="T37">
        <v>72</v>
      </c>
      <c r="U37">
        <f t="shared" si="0"/>
        <v>26.76977989292088</v>
      </c>
      <c r="V37" t="s">
        <v>273</v>
      </c>
      <c r="W37">
        <v>13</v>
      </c>
      <c r="X37">
        <v>11230</v>
      </c>
      <c r="Y37">
        <v>4370</v>
      </c>
      <c r="Z37">
        <v>32</v>
      </c>
      <c r="AA37">
        <v>75</v>
      </c>
      <c r="AB37">
        <v>20.9</v>
      </c>
      <c r="AC37">
        <v>0.83</v>
      </c>
      <c r="AD37">
        <v>1.5</v>
      </c>
      <c r="AE37">
        <v>1.5</v>
      </c>
      <c r="AF37">
        <v>12.1</v>
      </c>
      <c r="AG37">
        <v>2.77</v>
      </c>
      <c r="AH37">
        <v>2.04</v>
      </c>
      <c r="AI37">
        <v>2.25</v>
      </c>
      <c r="AJ37">
        <v>179.7</v>
      </c>
      <c r="AK37">
        <v>0.18</v>
      </c>
      <c r="AL37" t="s">
        <v>274</v>
      </c>
      <c r="AM37">
        <v>4000</v>
      </c>
      <c r="AN37" t="s">
        <v>275</v>
      </c>
      <c r="AO37" t="s">
        <v>276</v>
      </c>
      <c r="AP37">
        <v>2000</v>
      </c>
      <c r="AQ37">
        <v>0.04</v>
      </c>
      <c r="AR37">
        <v>0.06</v>
      </c>
      <c r="AS37">
        <v>0.06</v>
      </c>
      <c r="AT37">
        <f t="shared" si="1"/>
        <v>1.9999999999999997E-2</v>
      </c>
      <c r="AU37" t="s">
        <v>277</v>
      </c>
    </row>
    <row r="38" spans="1:47" x14ac:dyDescent="0.2">
      <c r="A38">
        <v>38</v>
      </c>
      <c r="B38">
        <v>60</v>
      </c>
      <c r="C38" t="s">
        <v>278</v>
      </c>
      <c r="D38" t="s">
        <v>269</v>
      </c>
      <c r="E38" t="s">
        <v>270</v>
      </c>
      <c r="G38">
        <v>5</v>
      </c>
      <c r="H38" t="s">
        <v>269</v>
      </c>
      <c r="I38">
        <v>2</v>
      </c>
      <c r="J38" t="s">
        <v>279</v>
      </c>
      <c r="K38">
        <v>3</v>
      </c>
      <c r="L38" t="s">
        <v>391</v>
      </c>
      <c r="M38" t="s">
        <v>280</v>
      </c>
      <c r="N38" t="s">
        <v>270</v>
      </c>
      <c r="P38" t="s">
        <v>270</v>
      </c>
      <c r="Q38" t="s">
        <v>270</v>
      </c>
      <c r="R38" t="s">
        <v>281</v>
      </c>
      <c r="S38">
        <v>170</v>
      </c>
      <c r="T38">
        <v>74</v>
      </c>
      <c r="U38">
        <f t="shared" si="0"/>
        <v>25.605536332179931</v>
      </c>
      <c r="V38" t="s">
        <v>282</v>
      </c>
      <c r="W38">
        <v>2</v>
      </c>
      <c r="X38">
        <v>5160</v>
      </c>
      <c r="Y38">
        <v>1210</v>
      </c>
      <c r="Z38">
        <v>28</v>
      </c>
      <c r="AA38">
        <v>23</v>
      </c>
      <c r="AB38">
        <v>19.7</v>
      </c>
      <c r="AC38">
        <v>1.02</v>
      </c>
      <c r="AD38">
        <v>1.4</v>
      </c>
      <c r="AE38">
        <v>1.4</v>
      </c>
      <c r="AF38">
        <v>13.8</v>
      </c>
      <c r="AG38">
        <v>2.11</v>
      </c>
      <c r="AH38">
        <v>0.62</v>
      </c>
      <c r="AI38" t="s">
        <v>283</v>
      </c>
      <c r="AJ38" t="s">
        <v>284</v>
      </c>
      <c r="AK38">
        <v>0.09</v>
      </c>
      <c r="AL38">
        <v>2062</v>
      </c>
      <c r="AM38">
        <v>2062</v>
      </c>
      <c r="AN38">
        <v>0.11</v>
      </c>
      <c r="AO38" t="s">
        <v>286</v>
      </c>
      <c r="AP38">
        <v>2000</v>
      </c>
      <c r="AQ38">
        <v>4.55</v>
      </c>
      <c r="AR38" t="s">
        <v>285</v>
      </c>
      <c r="AS38">
        <v>10</v>
      </c>
      <c r="AT38">
        <f t="shared" si="1"/>
        <v>5.45</v>
      </c>
      <c r="AU38" t="s">
        <v>279</v>
      </c>
    </row>
    <row r="39" spans="1:47" x14ac:dyDescent="0.2">
      <c r="A39">
        <v>39</v>
      </c>
      <c r="B39">
        <v>72</v>
      </c>
      <c r="C39" t="s">
        <v>268</v>
      </c>
      <c r="D39" t="s">
        <v>269</v>
      </c>
      <c r="E39" t="s">
        <v>270</v>
      </c>
      <c r="G39">
        <v>3</v>
      </c>
      <c r="H39" t="s">
        <v>273</v>
      </c>
      <c r="I39">
        <v>10</v>
      </c>
      <c r="J39" t="s">
        <v>287</v>
      </c>
      <c r="K39">
        <v>3</v>
      </c>
      <c r="L39" t="s">
        <v>391</v>
      </c>
      <c r="M39" t="s">
        <v>288</v>
      </c>
      <c r="N39" t="s">
        <v>270</v>
      </c>
      <c r="P39" t="s">
        <v>269</v>
      </c>
      <c r="Q39" t="s">
        <v>282</v>
      </c>
      <c r="R39" t="s">
        <v>270</v>
      </c>
      <c r="S39">
        <v>165</v>
      </c>
      <c r="T39">
        <v>65</v>
      </c>
      <c r="U39">
        <f t="shared" si="0"/>
        <v>23.875114784205692</v>
      </c>
      <c r="V39" t="s">
        <v>282</v>
      </c>
      <c r="W39">
        <v>14</v>
      </c>
      <c r="X39">
        <v>5200</v>
      </c>
      <c r="Y39">
        <v>1930</v>
      </c>
      <c r="Z39">
        <v>26</v>
      </c>
      <c r="AA39">
        <v>34</v>
      </c>
      <c r="AB39">
        <v>16</v>
      </c>
      <c r="AC39">
        <v>0.82</v>
      </c>
      <c r="AD39">
        <v>1.8</v>
      </c>
      <c r="AE39">
        <v>1.8</v>
      </c>
      <c r="AF39">
        <v>11.7</v>
      </c>
      <c r="AG39">
        <v>3.48</v>
      </c>
      <c r="AH39">
        <v>0.63</v>
      </c>
      <c r="AI39">
        <v>1.19</v>
      </c>
      <c r="AJ39" t="s">
        <v>289</v>
      </c>
      <c r="AK39">
        <v>0.14000000000000001</v>
      </c>
      <c r="AL39" t="s">
        <v>274</v>
      </c>
      <c r="AM39">
        <v>4000</v>
      </c>
      <c r="AN39">
        <v>0.65</v>
      </c>
      <c r="AO39">
        <v>361.1</v>
      </c>
      <c r="AP39">
        <v>361.1</v>
      </c>
      <c r="AQ39">
        <v>0.15</v>
      </c>
      <c r="AR39">
        <v>0.08</v>
      </c>
      <c r="AS39">
        <v>0.08</v>
      </c>
      <c r="AT39">
        <v>0</v>
      </c>
      <c r="AU39" t="s">
        <v>290</v>
      </c>
    </row>
    <row r="40" spans="1:47" x14ac:dyDescent="0.2">
      <c r="A40">
        <v>40</v>
      </c>
      <c r="B40">
        <v>65</v>
      </c>
      <c r="C40" t="s">
        <v>291</v>
      </c>
      <c r="D40" t="s">
        <v>269</v>
      </c>
      <c r="E40" t="s">
        <v>270</v>
      </c>
      <c r="G40">
        <v>6</v>
      </c>
      <c r="H40" t="s">
        <v>273</v>
      </c>
      <c r="I40">
        <v>7</v>
      </c>
      <c r="J40" t="s">
        <v>292</v>
      </c>
      <c r="K40">
        <v>2</v>
      </c>
      <c r="L40" t="s">
        <v>391</v>
      </c>
      <c r="M40" t="s">
        <v>272</v>
      </c>
      <c r="N40" t="s">
        <v>270</v>
      </c>
      <c r="P40" t="s">
        <v>282</v>
      </c>
      <c r="Q40" t="s">
        <v>270</v>
      </c>
      <c r="R40" t="s">
        <v>270</v>
      </c>
      <c r="S40">
        <v>159</v>
      </c>
      <c r="T40">
        <v>56</v>
      </c>
      <c r="U40">
        <f t="shared" si="0"/>
        <v>22.151022507021086</v>
      </c>
      <c r="V40" t="s">
        <v>269</v>
      </c>
      <c r="W40">
        <v>50</v>
      </c>
      <c r="X40">
        <v>3630</v>
      </c>
      <c r="Y40">
        <v>1400</v>
      </c>
      <c r="Z40">
        <v>17</v>
      </c>
      <c r="AA40">
        <v>15</v>
      </c>
      <c r="AB40">
        <v>15.3</v>
      </c>
      <c r="AC40">
        <v>0.81</v>
      </c>
      <c r="AD40">
        <v>1.4</v>
      </c>
      <c r="AE40">
        <v>1.4</v>
      </c>
      <c r="AF40">
        <v>8.0399999999999991</v>
      </c>
      <c r="AG40">
        <v>2.2799999999999998</v>
      </c>
      <c r="AH40">
        <v>0.81</v>
      </c>
      <c r="AI40">
        <v>1</v>
      </c>
      <c r="AJ40">
        <v>193</v>
      </c>
      <c r="AK40">
        <v>0.13</v>
      </c>
      <c r="AL40" t="s">
        <v>293</v>
      </c>
      <c r="AM40">
        <v>4000</v>
      </c>
      <c r="AN40">
        <v>0.15</v>
      </c>
      <c r="AO40" t="s">
        <v>295</v>
      </c>
      <c r="AP40">
        <v>2000</v>
      </c>
      <c r="AQ40">
        <v>0.12</v>
      </c>
      <c r="AR40">
        <v>2.02</v>
      </c>
      <c r="AS40">
        <v>2.02</v>
      </c>
      <c r="AT40">
        <f t="shared" si="1"/>
        <v>1.9</v>
      </c>
      <c r="AU40" t="s">
        <v>294</v>
      </c>
    </row>
    <row r="41" spans="1:47" x14ac:dyDescent="0.2">
      <c r="A41">
        <v>41</v>
      </c>
      <c r="B41">
        <v>71</v>
      </c>
      <c r="C41" t="s">
        <v>268</v>
      </c>
      <c r="D41" t="s">
        <v>269</v>
      </c>
      <c r="E41" t="s">
        <v>270</v>
      </c>
      <c r="G41">
        <v>60</v>
      </c>
      <c r="H41" t="s">
        <v>282</v>
      </c>
      <c r="I41">
        <v>2</v>
      </c>
      <c r="J41" t="s">
        <v>271</v>
      </c>
      <c r="K41">
        <v>3</v>
      </c>
      <c r="L41" t="s">
        <v>391</v>
      </c>
      <c r="M41" t="s">
        <v>296</v>
      </c>
      <c r="N41" t="s">
        <v>270</v>
      </c>
      <c r="P41" t="s">
        <v>282</v>
      </c>
      <c r="Q41" t="s">
        <v>270</v>
      </c>
      <c r="R41" t="s">
        <v>271</v>
      </c>
      <c r="S41">
        <v>157</v>
      </c>
      <c r="T41">
        <v>51</v>
      </c>
      <c r="U41">
        <f t="shared" si="0"/>
        <v>20.690494543389185</v>
      </c>
      <c r="V41" t="s">
        <v>282</v>
      </c>
      <c r="W41">
        <v>11</v>
      </c>
      <c r="X41">
        <v>4270</v>
      </c>
      <c r="Y41">
        <v>2120</v>
      </c>
      <c r="Z41">
        <v>60</v>
      </c>
      <c r="AA41">
        <v>58</v>
      </c>
      <c r="AB41">
        <v>9.3000000000000007</v>
      </c>
      <c r="AC41">
        <v>0.62</v>
      </c>
      <c r="AD41">
        <v>5.0999999999999996</v>
      </c>
      <c r="AE41">
        <v>5.0999999999999996</v>
      </c>
      <c r="AF41">
        <v>12.4</v>
      </c>
      <c r="AG41">
        <v>2.62</v>
      </c>
      <c r="AH41">
        <v>1.17</v>
      </c>
      <c r="AI41" t="s">
        <v>283</v>
      </c>
      <c r="AJ41" t="s">
        <v>297</v>
      </c>
      <c r="AK41">
        <v>0.19</v>
      </c>
      <c r="AL41" t="s">
        <v>298</v>
      </c>
      <c r="AM41">
        <v>4000</v>
      </c>
      <c r="AN41">
        <v>0.36</v>
      </c>
      <c r="AO41">
        <v>391.9</v>
      </c>
      <c r="AP41">
        <v>391.9</v>
      </c>
      <c r="AQ41">
        <v>0.28000000000000003</v>
      </c>
      <c r="AR41">
        <v>1.56</v>
      </c>
      <c r="AS41">
        <v>1.56</v>
      </c>
      <c r="AT41">
        <f t="shared" si="1"/>
        <v>1.28</v>
      </c>
      <c r="AU41" t="s">
        <v>294</v>
      </c>
    </row>
    <row r="42" spans="1:47" x14ac:dyDescent="0.2">
      <c r="A42">
        <v>42</v>
      </c>
      <c r="B42">
        <v>77</v>
      </c>
      <c r="C42" t="s">
        <v>268</v>
      </c>
      <c r="D42" t="s">
        <v>269</v>
      </c>
      <c r="E42" t="s">
        <v>270</v>
      </c>
      <c r="G42">
        <v>4</v>
      </c>
      <c r="H42" t="s">
        <v>273</v>
      </c>
      <c r="I42">
        <v>7</v>
      </c>
      <c r="J42" t="s">
        <v>292</v>
      </c>
      <c r="K42">
        <v>3</v>
      </c>
      <c r="L42" t="s">
        <v>391</v>
      </c>
      <c r="M42" t="s">
        <v>389</v>
      </c>
      <c r="N42" t="s">
        <v>273</v>
      </c>
      <c r="O42" t="s">
        <v>299</v>
      </c>
      <c r="P42" t="s">
        <v>282</v>
      </c>
      <c r="Q42" t="s">
        <v>270</v>
      </c>
      <c r="R42" t="s">
        <v>281</v>
      </c>
      <c r="S42">
        <v>165</v>
      </c>
      <c r="T42">
        <v>71</v>
      </c>
      <c r="U42">
        <f t="shared" si="0"/>
        <v>26.078971533516984</v>
      </c>
      <c r="V42" t="s">
        <v>269</v>
      </c>
      <c r="W42">
        <v>1</v>
      </c>
      <c r="X42">
        <v>5220</v>
      </c>
      <c r="Y42">
        <v>1480</v>
      </c>
      <c r="Z42">
        <v>32</v>
      </c>
      <c r="AA42">
        <v>29</v>
      </c>
      <c r="AB42">
        <v>24</v>
      </c>
      <c r="AC42">
        <v>1.27</v>
      </c>
      <c r="AD42">
        <v>6.4</v>
      </c>
      <c r="AE42">
        <v>6.4</v>
      </c>
      <c r="AF42">
        <v>11.3</v>
      </c>
      <c r="AG42">
        <v>2.42</v>
      </c>
      <c r="AH42">
        <v>0.66</v>
      </c>
      <c r="AI42">
        <v>3.04</v>
      </c>
      <c r="AJ42">
        <v>209.2</v>
      </c>
      <c r="AK42">
        <v>0.12</v>
      </c>
      <c r="AL42" t="s">
        <v>274</v>
      </c>
      <c r="AM42">
        <v>4000</v>
      </c>
      <c r="AN42">
        <v>0.12</v>
      </c>
      <c r="AO42" t="s">
        <v>361</v>
      </c>
      <c r="AP42">
        <v>2000</v>
      </c>
      <c r="AQ42">
        <v>0.13</v>
      </c>
      <c r="AR42">
        <v>0.22</v>
      </c>
      <c r="AS42">
        <v>0.22</v>
      </c>
      <c r="AT42">
        <f t="shared" si="1"/>
        <v>0.09</v>
      </c>
      <c r="AU42" t="s">
        <v>13</v>
      </c>
    </row>
    <row r="43" spans="1:47" x14ac:dyDescent="0.2">
      <c r="A43">
        <v>43</v>
      </c>
      <c r="B43">
        <v>73</v>
      </c>
      <c r="C43" t="s">
        <v>268</v>
      </c>
      <c r="D43" t="s">
        <v>269</v>
      </c>
      <c r="E43" t="s">
        <v>270</v>
      </c>
      <c r="G43">
        <v>20</v>
      </c>
      <c r="H43" t="s">
        <v>273</v>
      </c>
      <c r="I43">
        <v>7</v>
      </c>
      <c r="J43" t="s">
        <v>300</v>
      </c>
      <c r="K43">
        <v>3</v>
      </c>
      <c r="L43" t="s">
        <v>390</v>
      </c>
      <c r="M43" t="s">
        <v>270</v>
      </c>
      <c r="N43" t="s">
        <v>269</v>
      </c>
      <c r="O43" t="s">
        <v>301</v>
      </c>
      <c r="P43" t="s">
        <v>269</v>
      </c>
      <c r="Q43" t="s">
        <v>270</v>
      </c>
      <c r="R43" t="s">
        <v>302</v>
      </c>
      <c r="S43">
        <v>168</v>
      </c>
      <c r="T43">
        <v>58</v>
      </c>
      <c r="U43">
        <f t="shared" si="0"/>
        <v>20.549886621315192</v>
      </c>
      <c r="V43" t="s">
        <v>282</v>
      </c>
      <c r="W43">
        <v>17</v>
      </c>
      <c r="X43">
        <v>4900</v>
      </c>
      <c r="Y43">
        <v>1630</v>
      </c>
      <c r="Z43">
        <v>23</v>
      </c>
      <c r="AA43">
        <v>24</v>
      </c>
      <c r="AB43">
        <v>15.8</v>
      </c>
      <c r="AC43">
        <v>0.95</v>
      </c>
      <c r="AD43">
        <v>0.3</v>
      </c>
      <c r="AE43">
        <v>0.3</v>
      </c>
      <c r="AF43">
        <v>10.8</v>
      </c>
      <c r="AG43">
        <v>4.01</v>
      </c>
      <c r="AH43">
        <v>1.06</v>
      </c>
      <c r="AI43">
        <v>5.49</v>
      </c>
      <c r="AJ43" t="s">
        <v>303</v>
      </c>
      <c r="AK43">
        <v>0.11</v>
      </c>
      <c r="AL43" t="s">
        <v>274</v>
      </c>
      <c r="AM43">
        <v>4000</v>
      </c>
      <c r="AN43">
        <v>0.48</v>
      </c>
      <c r="AO43">
        <v>92</v>
      </c>
      <c r="AP43">
        <v>92</v>
      </c>
      <c r="AQ43">
        <v>0.06</v>
      </c>
      <c r="AR43">
        <v>0.06</v>
      </c>
      <c r="AS43">
        <v>0.06</v>
      </c>
      <c r="AT43">
        <f t="shared" si="1"/>
        <v>0</v>
      </c>
      <c r="AU43" t="s">
        <v>290</v>
      </c>
    </row>
    <row r="44" spans="1:47" x14ac:dyDescent="0.2">
      <c r="A44">
        <v>44</v>
      </c>
      <c r="B44">
        <v>43</v>
      </c>
      <c r="C44" t="s">
        <v>304</v>
      </c>
      <c r="D44" t="s">
        <v>269</v>
      </c>
      <c r="E44" t="s">
        <v>282</v>
      </c>
      <c r="G44">
        <v>3</v>
      </c>
      <c r="H44" t="s">
        <v>273</v>
      </c>
      <c r="I44">
        <v>9</v>
      </c>
      <c r="J44" t="s">
        <v>279</v>
      </c>
      <c r="K44">
        <v>3</v>
      </c>
      <c r="L44" t="s">
        <v>391</v>
      </c>
      <c r="M44" t="s">
        <v>288</v>
      </c>
      <c r="N44" t="s">
        <v>273</v>
      </c>
      <c r="O44" t="s">
        <v>305</v>
      </c>
      <c r="P44" t="s">
        <v>269</v>
      </c>
      <c r="Q44" t="s">
        <v>270</v>
      </c>
      <c r="R44" t="s">
        <v>270</v>
      </c>
      <c r="S44">
        <v>169</v>
      </c>
      <c r="T44">
        <v>70</v>
      </c>
      <c r="U44">
        <f t="shared" si="0"/>
        <v>24.508945765204299</v>
      </c>
      <c r="V44" t="s">
        <v>282</v>
      </c>
      <c r="W44">
        <v>16</v>
      </c>
      <c r="X44">
        <v>8190</v>
      </c>
      <c r="Y44">
        <v>3510</v>
      </c>
      <c r="Z44">
        <v>87</v>
      </c>
      <c r="AA44">
        <v>52</v>
      </c>
      <c r="AB44">
        <v>19.100000000000001</v>
      </c>
      <c r="AC44">
        <v>0.61</v>
      </c>
      <c r="AD44">
        <v>4.2</v>
      </c>
      <c r="AE44">
        <v>4.2</v>
      </c>
      <c r="AF44">
        <v>12.8</v>
      </c>
      <c r="AG44">
        <v>3.04</v>
      </c>
      <c r="AH44">
        <v>0.92</v>
      </c>
      <c r="AI44">
        <v>4.21</v>
      </c>
      <c r="AJ44">
        <v>238.6</v>
      </c>
      <c r="AK44">
        <v>0.15</v>
      </c>
      <c r="AL44">
        <v>1318</v>
      </c>
      <c r="AM44">
        <v>1318</v>
      </c>
      <c r="AN44">
        <v>0.45</v>
      </c>
      <c r="AO44">
        <v>543.20000000000005</v>
      </c>
      <c r="AP44">
        <v>543.20000000000005</v>
      </c>
      <c r="AQ44">
        <v>0.05</v>
      </c>
      <c r="AR44">
        <v>0.32</v>
      </c>
      <c r="AS44">
        <v>0.32</v>
      </c>
      <c r="AT44">
        <f t="shared" si="1"/>
        <v>0.27</v>
      </c>
      <c r="AU44" t="s">
        <v>372</v>
      </c>
    </row>
    <row r="45" spans="1:47" x14ac:dyDescent="0.2">
      <c r="A45">
        <v>45</v>
      </c>
      <c r="B45">
        <v>63</v>
      </c>
      <c r="C45" t="s">
        <v>368</v>
      </c>
      <c r="D45" t="s">
        <v>369</v>
      </c>
      <c r="E45" t="s">
        <v>370</v>
      </c>
      <c r="G45">
        <v>3</v>
      </c>
      <c r="H45" t="s">
        <v>371</v>
      </c>
      <c r="I45">
        <v>2</v>
      </c>
      <c r="J45" t="s">
        <v>372</v>
      </c>
      <c r="K45">
        <v>1</v>
      </c>
      <c r="L45" t="s">
        <v>391</v>
      </c>
      <c r="M45" t="s">
        <v>396</v>
      </c>
      <c r="N45" t="s">
        <v>370</v>
      </c>
      <c r="P45" t="s">
        <v>370</v>
      </c>
      <c r="Q45" t="s">
        <v>370</v>
      </c>
      <c r="R45" t="s">
        <v>373</v>
      </c>
      <c r="S45">
        <v>168</v>
      </c>
      <c r="T45">
        <v>76</v>
      </c>
      <c r="U45">
        <f t="shared" si="0"/>
        <v>26.927437641723358</v>
      </c>
      <c r="V45" t="s">
        <v>370</v>
      </c>
      <c r="W45">
        <v>8</v>
      </c>
      <c r="X45">
        <v>5420</v>
      </c>
      <c r="Y45">
        <v>1650</v>
      </c>
      <c r="Z45">
        <v>28</v>
      </c>
      <c r="AA45">
        <v>24</v>
      </c>
      <c r="AB45">
        <v>22.4</v>
      </c>
      <c r="AC45">
        <v>1.82</v>
      </c>
      <c r="AD45">
        <v>0.2</v>
      </c>
      <c r="AE45">
        <v>0.2</v>
      </c>
      <c r="AF45">
        <v>11.6</v>
      </c>
      <c r="AG45">
        <v>3.48</v>
      </c>
      <c r="AH45">
        <v>0.31</v>
      </c>
      <c r="AI45">
        <v>5.12</v>
      </c>
      <c r="AJ45">
        <v>195</v>
      </c>
      <c r="AK45">
        <v>7.0000000000000007E-2</v>
      </c>
      <c r="AL45">
        <v>1737</v>
      </c>
      <c r="AM45">
        <v>1737</v>
      </c>
      <c r="AN45" t="s">
        <v>374</v>
      </c>
      <c r="AO45">
        <v>1633.4</v>
      </c>
      <c r="AP45">
        <v>1633.4</v>
      </c>
      <c r="AQ45">
        <v>0.06</v>
      </c>
      <c r="AR45">
        <v>7.0000000000000007E-2</v>
      </c>
      <c r="AS45">
        <v>7.0000000000000007E-2</v>
      </c>
      <c r="AT45">
        <f t="shared" si="1"/>
        <v>1.0000000000000009E-2</v>
      </c>
      <c r="AU45" t="s">
        <v>375</v>
      </c>
    </row>
    <row r="50" spans="1:47" x14ac:dyDescent="0.2">
      <c r="A50" t="s">
        <v>122</v>
      </c>
      <c r="B50">
        <v>73</v>
      </c>
      <c r="C50" t="s">
        <v>110</v>
      </c>
      <c r="D50" t="s">
        <v>112</v>
      </c>
      <c r="E50" t="s">
        <v>123</v>
      </c>
      <c r="L50" t="s">
        <v>391</v>
      </c>
      <c r="M50" t="s">
        <v>120</v>
      </c>
      <c r="N50" t="s">
        <v>112</v>
      </c>
      <c r="P50" t="s">
        <v>112</v>
      </c>
      <c r="Q50" t="s">
        <v>112</v>
      </c>
      <c r="R50" t="s">
        <v>112</v>
      </c>
      <c r="S50">
        <v>170</v>
      </c>
      <c r="T50">
        <v>70</v>
      </c>
      <c r="U50">
        <f t="shared" si="0"/>
        <v>24.221453287197232</v>
      </c>
      <c r="V50" t="s">
        <v>117</v>
      </c>
      <c r="W50">
        <v>5</v>
      </c>
      <c r="X50">
        <v>5020</v>
      </c>
      <c r="Y50">
        <v>2030</v>
      </c>
      <c r="Z50">
        <v>31</v>
      </c>
      <c r="AA50">
        <v>19</v>
      </c>
      <c r="AB50">
        <v>25.2</v>
      </c>
      <c r="AC50">
        <v>0.83</v>
      </c>
      <c r="AD50">
        <v>0.3</v>
      </c>
      <c r="AE50">
        <v>0.3</v>
      </c>
      <c r="AF50">
        <v>8.3800000000000008</v>
      </c>
      <c r="AG50">
        <v>2.2999999999999998</v>
      </c>
      <c r="AH50">
        <v>0.51</v>
      </c>
      <c r="AI50" t="s">
        <v>124</v>
      </c>
      <c r="AJ50" t="s">
        <v>125</v>
      </c>
      <c r="AK50">
        <v>0.32</v>
      </c>
      <c r="AL50">
        <v>2252</v>
      </c>
      <c r="AM50">
        <v>2252</v>
      </c>
      <c r="AN50">
        <v>0.13</v>
      </c>
      <c r="AO50" t="s">
        <v>126</v>
      </c>
      <c r="AP50">
        <v>2000</v>
      </c>
      <c r="AQ50">
        <v>0.06</v>
      </c>
      <c r="AR50">
        <v>0.38</v>
      </c>
      <c r="AS50">
        <v>0.38</v>
      </c>
      <c r="AT50">
        <f t="shared" si="1"/>
        <v>0.32</v>
      </c>
      <c r="AU50" t="s">
        <v>118</v>
      </c>
    </row>
    <row r="51" spans="1:47" x14ac:dyDescent="0.2">
      <c r="A51" t="s">
        <v>127</v>
      </c>
      <c r="B51">
        <v>65</v>
      </c>
      <c r="C51" t="s">
        <v>110</v>
      </c>
      <c r="D51" t="s">
        <v>112</v>
      </c>
      <c r="E51" t="s">
        <v>117</v>
      </c>
      <c r="L51" t="s">
        <v>391</v>
      </c>
      <c r="M51" t="s">
        <v>128</v>
      </c>
      <c r="N51" t="s">
        <v>117</v>
      </c>
      <c r="P51" t="s">
        <v>112</v>
      </c>
      <c r="Q51" t="s">
        <v>112</v>
      </c>
      <c r="R51" t="s">
        <v>129</v>
      </c>
      <c r="S51">
        <v>180</v>
      </c>
      <c r="T51">
        <v>78</v>
      </c>
      <c r="U51">
        <f t="shared" si="0"/>
        <v>24.074074074074076</v>
      </c>
      <c r="V51" t="s">
        <v>112</v>
      </c>
      <c r="W51">
        <v>14</v>
      </c>
      <c r="X51">
        <v>5590</v>
      </c>
      <c r="Y51">
        <v>1160</v>
      </c>
      <c r="Z51">
        <v>43</v>
      </c>
      <c r="AA51">
        <v>45</v>
      </c>
      <c r="AB51">
        <v>14.7</v>
      </c>
      <c r="AC51">
        <v>1.05</v>
      </c>
      <c r="AD51">
        <v>2.2999999999999998</v>
      </c>
      <c r="AE51">
        <v>2.2999999999999998</v>
      </c>
      <c r="AF51">
        <v>15.1</v>
      </c>
      <c r="AG51">
        <v>2.2799999999999998</v>
      </c>
      <c r="AH51">
        <v>0.74</v>
      </c>
      <c r="AI51">
        <v>1.02</v>
      </c>
      <c r="AJ51">
        <v>239.4</v>
      </c>
      <c r="AK51">
        <v>0.17</v>
      </c>
      <c r="AL51">
        <v>1730</v>
      </c>
      <c r="AM51">
        <v>1730</v>
      </c>
      <c r="AN51" t="s">
        <v>130</v>
      </c>
      <c r="AO51">
        <v>59.1</v>
      </c>
      <c r="AP51">
        <v>59.1</v>
      </c>
      <c r="AQ51">
        <v>7.0000000000000007E-2</v>
      </c>
      <c r="AR51">
        <v>0.05</v>
      </c>
      <c r="AS51">
        <v>0.05</v>
      </c>
      <c r="AT51">
        <v>0</v>
      </c>
      <c r="AU51" t="s">
        <v>131</v>
      </c>
    </row>
    <row r="52" spans="1:47" x14ac:dyDescent="0.2">
      <c r="A52" t="s">
        <v>134</v>
      </c>
      <c r="B52">
        <v>66</v>
      </c>
      <c r="C52" t="s">
        <v>110</v>
      </c>
      <c r="D52" t="s">
        <v>112</v>
      </c>
      <c r="E52" t="s">
        <v>117</v>
      </c>
      <c r="L52" t="s">
        <v>391</v>
      </c>
      <c r="M52" t="s">
        <v>136</v>
      </c>
      <c r="N52" t="s">
        <v>112</v>
      </c>
      <c r="P52" t="s">
        <v>112</v>
      </c>
      <c r="Q52" t="s">
        <v>112</v>
      </c>
      <c r="R52" t="s">
        <v>112</v>
      </c>
      <c r="S52">
        <v>175</v>
      </c>
      <c r="T52">
        <v>88</v>
      </c>
      <c r="U52">
        <f t="shared" si="0"/>
        <v>28.73469387755102</v>
      </c>
      <c r="V52" t="s">
        <v>111</v>
      </c>
      <c r="W52">
        <v>64</v>
      </c>
      <c r="X52">
        <v>4670</v>
      </c>
      <c r="Y52">
        <v>1330</v>
      </c>
      <c r="Z52">
        <v>20</v>
      </c>
      <c r="AA52">
        <v>21</v>
      </c>
      <c r="AB52">
        <v>21</v>
      </c>
      <c r="AC52">
        <v>0.99</v>
      </c>
      <c r="AD52">
        <v>0.3</v>
      </c>
      <c r="AE52">
        <v>0.3</v>
      </c>
      <c r="AF52">
        <v>9.4499999999999993</v>
      </c>
      <c r="AG52">
        <v>1.0900000000000001</v>
      </c>
      <c r="AH52">
        <v>0.3</v>
      </c>
      <c r="AI52" t="s">
        <v>124</v>
      </c>
      <c r="AJ52">
        <v>149.19999999999999</v>
      </c>
      <c r="AK52">
        <v>0.16</v>
      </c>
      <c r="AL52">
        <v>1289</v>
      </c>
      <c r="AM52">
        <v>1289</v>
      </c>
      <c r="AN52" t="s">
        <v>137</v>
      </c>
      <c r="AO52">
        <v>365.3</v>
      </c>
      <c r="AP52">
        <v>365.3</v>
      </c>
      <c r="AQ52">
        <v>0.05</v>
      </c>
      <c r="AR52">
        <v>0.05</v>
      </c>
      <c r="AS52">
        <v>0.05</v>
      </c>
      <c r="AT52">
        <f t="shared" si="1"/>
        <v>0</v>
      </c>
      <c r="AU52" t="s">
        <v>132</v>
      </c>
    </row>
    <row r="53" spans="1:47" x14ac:dyDescent="0.2">
      <c r="A53" t="s">
        <v>138</v>
      </c>
      <c r="B53">
        <v>68</v>
      </c>
      <c r="C53" t="s">
        <v>110</v>
      </c>
      <c r="D53" t="s">
        <v>112</v>
      </c>
      <c r="E53" t="s">
        <v>117</v>
      </c>
      <c r="L53" t="s">
        <v>391</v>
      </c>
      <c r="M53" t="s">
        <v>135</v>
      </c>
      <c r="N53" t="s">
        <v>117</v>
      </c>
      <c r="P53" t="s">
        <v>112</v>
      </c>
      <c r="Q53" t="s">
        <v>112</v>
      </c>
      <c r="R53" t="s">
        <v>112</v>
      </c>
      <c r="S53">
        <v>164</v>
      </c>
      <c r="T53">
        <v>61</v>
      </c>
      <c r="U53">
        <f t="shared" si="0"/>
        <v>22.67995240928019</v>
      </c>
      <c r="V53" t="s">
        <v>117</v>
      </c>
      <c r="W53">
        <v>32</v>
      </c>
      <c r="X53">
        <v>9630</v>
      </c>
      <c r="Y53">
        <v>1880</v>
      </c>
      <c r="Z53">
        <v>24</v>
      </c>
      <c r="AA53">
        <v>26</v>
      </c>
      <c r="AB53">
        <v>20.399999999999999</v>
      </c>
      <c r="AC53">
        <v>0.74</v>
      </c>
      <c r="AD53">
        <v>1.1000000000000001</v>
      </c>
      <c r="AE53">
        <v>1.1000000000000001</v>
      </c>
      <c r="AF53">
        <v>11</v>
      </c>
      <c r="AG53">
        <v>3.12</v>
      </c>
      <c r="AH53">
        <v>0.8</v>
      </c>
      <c r="AI53" t="s">
        <v>124</v>
      </c>
      <c r="AJ53">
        <v>115.7</v>
      </c>
      <c r="AK53">
        <v>0.08</v>
      </c>
      <c r="AL53">
        <v>1819</v>
      </c>
      <c r="AM53">
        <v>1819</v>
      </c>
      <c r="AN53">
        <v>0.18</v>
      </c>
      <c r="AO53">
        <v>1188.7</v>
      </c>
      <c r="AP53">
        <v>1188.7</v>
      </c>
      <c r="AQ53">
        <v>0.05</v>
      </c>
      <c r="AR53" t="s">
        <v>133</v>
      </c>
      <c r="AS53">
        <v>10</v>
      </c>
      <c r="AT53">
        <f t="shared" si="1"/>
        <v>9.9499999999999993</v>
      </c>
      <c r="AU53" t="s">
        <v>118</v>
      </c>
    </row>
    <row r="54" spans="1:47" x14ac:dyDescent="0.2">
      <c r="A54" t="s">
        <v>139</v>
      </c>
      <c r="B54">
        <v>66</v>
      </c>
      <c r="C54" t="s">
        <v>110</v>
      </c>
      <c r="D54" t="s">
        <v>112</v>
      </c>
      <c r="E54" t="s">
        <v>116</v>
      </c>
      <c r="F54">
        <v>4</v>
      </c>
      <c r="L54" t="s">
        <v>390</v>
      </c>
      <c r="M54" t="s">
        <v>112</v>
      </c>
      <c r="N54" t="s">
        <v>117</v>
      </c>
      <c r="P54" t="s">
        <v>116</v>
      </c>
      <c r="Q54" t="s">
        <v>112</v>
      </c>
      <c r="R54" t="s">
        <v>140</v>
      </c>
      <c r="S54">
        <v>155</v>
      </c>
      <c r="T54">
        <v>55</v>
      </c>
      <c r="U54">
        <f t="shared" si="0"/>
        <v>22.892819979188346</v>
      </c>
      <c r="V54" t="s">
        <v>112</v>
      </c>
      <c r="W54">
        <v>20</v>
      </c>
      <c r="X54">
        <v>3810</v>
      </c>
      <c r="Y54">
        <v>1370</v>
      </c>
      <c r="Z54">
        <v>49</v>
      </c>
      <c r="AA54">
        <v>20</v>
      </c>
      <c r="AB54">
        <v>15.6</v>
      </c>
      <c r="AC54">
        <v>0.74</v>
      </c>
      <c r="AD54">
        <v>0.5</v>
      </c>
      <c r="AE54">
        <v>0.5</v>
      </c>
      <c r="AF54">
        <v>11.9</v>
      </c>
      <c r="AG54">
        <v>2.75</v>
      </c>
      <c r="AH54">
        <v>1.22</v>
      </c>
      <c r="AI54">
        <v>2.5299999999999998</v>
      </c>
      <c r="AJ54">
        <v>178.8</v>
      </c>
      <c r="AK54">
        <v>0.18</v>
      </c>
      <c r="AL54">
        <v>3153</v>
      </c>
      <c r="AM54">
        <v>3153</v>
      </c>
      <c r="AN54">
        <v>0.5</v>
      </c>
      <c r="AO54" t="s">
        <v>141</v>
      </c>
      <c r="AP54">
        <v>2000</v>
      </c>
      <c r="AQ54">
        <v>7.0000000000000007E-2</v>
      </c>
      <c r="AR54">
        <v>6.6</v>
      </c>
      <c r="AS54">
        <v>6.6</v>
      </c>
      <c r="AT54">
        <f t="shared" si="1"/>
        <v>6.5299999999999994</v>
      </c>
      <c r="AU54" t="s">
        <v>114</v>
      </c>
    </row>
    <row r="55" spans="1:47" x14ac:dyDescent="0.2">
      <c r="A55" t="s">
        <v>144</v>
      </c>
      <c r="B55">
        <v>68</v>
      </c>
      <c r="C55" t="s">
        <v>110</v>
      </c>
      <c r="D55" t="s">
        <v>112</v>
      </c>
      <c r="E55" t="s">
        <v>117</v>
      </c>
      <c r="L55" t="s">
        <v>391</v>
      </c>
      <c r="M55" t="s">
        <v>128</v>
      </c>
      <c r="N55" t="s">
        <v>112</v>
      </c>
      <c r="P55" t="s">
        <v>117</v>
      </c>
      <c r="Q55" t="s">
        <v>112</v>
      </c>
      <c r="R55" t="s">
        <v>129</v>
      </c>
      <c r="S55">
        <v>168</v>
      </c>
      <c r="T55">
        <v>66</v>
      </c>
      <c r="U55">
        <f t="shared" si="0"/>
        <v>23.3843537414966</v>
      </c>
      <c r="V55" t="s">
        <v>112</v>
      </c>
      <c r="W55">
        <v>2</v>
      </c>
      <c r="X55">
        <v>5300</v>
      </c>
      <c r="Y55">
        <v>2360</v>
      </c>
      <c r="Z55">
        <v>20</v>
      </c>
      <c r="AA55">
        <v>23</v>
      </c>
      <c r="AB55">
        <v>20.7</v>
      </c>
      <c r="AC55">
        <v>1.1499999999999999</v>
      </c>
      <c r="AD55">
        <v>1.8</v>
      </c>
      <c r="AE55">
        <v>1.8</v>
      </c>
      <c r="AF55">
        <v>11.6</v>
      </c>
      <c r="AG55">
        <v>3.63</v>
      </c>
      <c r="AH55">
        <v>0.23</v>
      </c>
      <c r="AI55" t="s">
        <v>145</v>
      </c>
      <c r="AJ55">
        <v>80.2</v>
      </c>
      <c r="AK55">
        <v>0.3</v>
      </c>
      <c r="AL55">
        <v>307</v>
      </c>
      <c r="AM55">
        <v>307</v>
      </c>
      <c r="AN55" t="s">
        <v>146</v>
      </c>
      <c r="AO55" t="s">
        <v>143</v>
      </c>
      <c r="AP55">
        <v>2000</v>
      </c>
      <c r="AQ55">
        <v>0.14000000000000001</v>
      </c>
      <c r="AR55">
        <v>0.18</v>
      </c>
      <c r="AS55">
        <v>0.18</v>
      </c>
      <c r="AT55">
        <f t="shared" si="1"/>
        <v>3.999999999999998E-2</v>
      </c>
      <c r="AU55" t="s">
        <v>131</v>
      </c>
    </row>
    <row r="56" spans="1:47" x14ac:dyDescent="0.2">
      <c r="A56" t="s">
        <v>147</v>
      </c>
      <c r="B56">
        <v>78</v>
      </c>
      <c r="C56" t="s">
        <v>110</v>
      </c>
      <c r="D56" t="s">
        <v>112</v>
      </c>
      <c r="E56" t="s">
        <v>117</v>
      </c>
      <c r="L56" t="s">
        <v>391</v>
      </c>
      <c r="M56" t="s">
        <v>128</v>
      </c>
      <c r="N56" t="s">
        <v>116</v>
      </c>
      <c r="O56" t="s">
        <v>148</v>
      </c>
      <c r="P56" t="s">
        <v>116</v>
      </c>
      <c r="Q56" t="s">
        <v>112</v>
      </c>
      <c r="R56" t="s">
        <v>129</v>
      </c>
      <c r="S56">
        <v>169</v>
      </c>
      <c r="T56">
        <v>75</v>
      </c>
      <c r="U56">
        <f t="shared" si="0"/>
        <v>26.259584748433177</v>
      </c>
      <c r="V56" t="s">
        <v>117</v>
      </c>
      <c r="W56">
        <v>1</v>
      </c>
      <c r="X56">
        <v>6710</v>
      </c>
      <c r="Y56">
        <v>1960</v>
      </c>
      <c r="Z56">
        <v>19</v>
      </c>
      <c r="AA56">
        <v>14</v>
      </c>
      <c r="AB56">
        <v>20.399999999999999</v>
      </c>
      <c r="AC56">
        <v>1.25</v>
      </c>
      <c r="AD56">
        <v>1</v>
      </c>
      <c r="AE56">
        <v>1</v>
      </c>
      <c r="AF56" s="1">
        <v>15.9</v>
      </c>
      <c r="AG56">
        <v>1.3</v>
      </c>
      <c r="AH56">
        <v>0.59</v>
      </c>
      <c r="AI56">
        <v>1.2</v>
      </c>
      <c r="AJ56" t="s">
        <v>149</v>
      </c>
      <c r="AK56">
        <v>0.34</v>
      </c>
      <c r="AL56">
        <v>1951</v>
      </c>
      <c r="AM56">
        <v>1951</v>
      </c>
      <c r="AN56" t="s">
        <v>150</v>
      </c>
      <c r="AO56">
        <v>1386.4</v>
      </c>
      <c r="AP56">
        <v>1386.4</v>
      </c>
      <c r="AQ56">
        <v>0.05</v>
      </c>
      <c r="AR56" t="s">
        <v>153</v>
      </c>
      <c r="AS56">
        <v>10</v>
      </c>
      <c r="AT56">
        <f t="shared" si="1"/>
        <v>9.9499999999999993</v>
      </c>
      <c r="AU56" t="s">
        <v>118</v>
      </c>
    </row>
    <row r="57" spans="1:47" x14ac:dyDescent="0.2">
      <c r="A57" t="s">
        <v>151</v>
      </c>
      <c r="B57">
        <v>68</v>
      </c>
      <c r="C57" t="s">
        <v>142</v>
      </c>
      <c r="D57" t="s">
        <v>112</v>
      </c>
      <c r="E57" t="s">
        <v>116</v>
      </c>
      <c r="F57">
        <v>5</v>
      </c>
      <c r="L57" t="s">
        <v>391</v>
      </c>
      <c r="M57" t="s">
        <v>152</v>
      </c>
      <c r="N57" t="s">
        <v>112</v>
      </c>
      <c r="P57" t="s">
        <v>112</v>
      </c>
      <c r="Q57" t="s">
        <v>112</v>
      </c>
      <c r="R57" t="s">
        <v>112</v>
      </c>
      <c r="S57">
        <v>158</v>
      </c>
      <c r="T57">
        <v>59</v>
      </c>
      <c r="U57">
        <f t="shared" si="0"/>
        <v>23.634033007530842</v>
      </c>
      <c r="V57" t="s">
        <v>112</v>
      </c>
      <c r="W57">
        <v>7</v>
      </c>
      <c r="X57">
        <v>4090</v>
      </c>
      <c r="Y57">
        <v>1210</v>
      </c>
      <c r="Z57">
        <v>32</v>
      </c>
      <c r="AA57">
        <v>25</v>
      </c>
      <c r="AB57">
        <v>13</v>
      </c>
      <c r="AC57">
        <v>0.94</v>
      </c>
      <c r="AD57">
        <v>0.9</v>
      </c>
      <c r="AE57">
        <v>0.9</v>
      </c>
      <c r="AF57">
        <v>12</v>
      </c>
      <c r="AG57">
        <v>2.2799999999999998</v>
      </c>
      <c r="AH57">
        <v>1.04</v>
      </c>
      <c r="AI57" t="s">
        <v>145</v>
      </c>
      <c r="AJ57">
        <v>221.3</v>
      </c>
      <c r="AK57">
        <v>0.13</v>
      </c>
      <c r="AL57">
        <v>2548</v>
      </c>
      <c r="AM57">
        <v>2548</v>
      </c>
      <c r="AN57">
        <v>0.19</v>
      </c>
      <c r="AO57">
        <v>653.5</v>
      </c>
      <c r="AP57">
        <v>653.5</v>
      </c>
      <c r="AQ57">
        <v>0.1</v>
      </c>
      <c r="AR57">
        <v>5.46</v>
      </c>
      <c r="AS57">
        <v>5.46</v>
      </c>
      <c r="AT57">
        <f t="shared" si="1"/>
        <v>5.36</v>
      </c>
      <c r="AU57" t="s">
        <v>118</v>
      </c>
    </row>
    <row r="58" spans="1:47" x14ac:dyDescent="0.2">
      <c r="A58" t="s">
        <v>154</v>
      </c>
      <c r="B58">
        <v>68</v>
      </c>
      <c r="C58" t="s">
        <v>142</v>
      </c>
      <c r="D58" t="s">
        <v>112</v>
      </c>
      <c r="E58" t="s">
        <v>116</v>
      </c>
      <c r="F58">
        <v>24</v>
      </c>
      <c r="L58" t="s">
        <v>391</v>
      </c>
      <c r="M58" t="s">
        <v>152</v>
      </c>
      <c r="N58" t="s">
        <v>117</v>
      </c>
      <c r="P58" t="s">
        <v>112</v>
      </c>
      <c r="Q58" t="s">
        <v>112</v>
      </c>
      <c r="R58" t="s">
        <v>112</v>
      </c>
      <c r="S58">
        <v>160</v>
      </c>
      <c r="T58">
        <v>54</v>
      </c>
      <c r="U58">
        <f t="shared" si="0"/>
        <v>21.09375</v>
      </c>
      <c r="V58" t="s">
        <v>112</v>
      </c>
      <c r="W58">
        <v>0</v>
      </c>
      <c r="X58">
        <v>4880</v>
      </c>
      <c r="Y58">
        <v>2330</v>
      </c>
      <c r="Z58">
        <v>28</v>
      </c>
      <c r="AA58">
        <v>23</v>
      </c>
      <c r="AC58">
        <v>0.79</v>
      </c>
      <c r="AD58">
        <v>0.7</v>
      </c>
      <c r="AE58">
        <v>0.7</v>
      </c>
      <c r="AF58">
        <v>11</v>
      </c>
      <c r="AG58">
        <v>1.59</v>
      </c>
      <c r="AH58">
        <v>0.61</v>
      </c>
      <c r="AI58">
        <v>1.08</v>
      </c>
      <c r="AJ58">
        <v>156.30000000000001</v>
      </c>
      <c r="AK58">
        <v>0.12</v>
      </c>
      <c r="AL58">
        <v>1402</v>
      </c>
      <c r="AM58">
        <v>1402</v>
      </c>
      <c r="AN58">
        <v>0.12</v>
      </c>
      <c r="AO58" t="s">
        <v>143</v>
      </c>
      <c r="AP58">
        <v>2000</v>
      </c>
      <c r="AQ58">
        <v>0.18</v>
      </c>
      <c r="AR58" t="s">
        <v>153</v>
      </c>
      <c r="AS58">
        <v>10</v>
      </c>
      <c r="AT58">
        <f t="shared" si="1"/>
        <v>9.82</v>
      </c>
      <c r="AU58" t="s">
        <v>118</v>
      </c>
    </row>
    <row r="59" spans="1:47" x14ac:dyDescent="0.2">
      <c r="A59" t="s">
        <v>155</v>
      </c>
      <c r="B59">
        <v>66</v>
      </c>
      <c r="C59" t="s">
        <v>110</v>
      </c>
      <c r="D59" t="s">
        <v>117</v>
      </c>
      <c r="E59" t="s">
        <v>116</v>
      </c>
      <c r="F59">
        <v>18</v>
      </c>
      <c r="L59" t="s">
        <v>391</v>
      </c>
      <c r="M59" t="s">
        <v>152</v>
      </c>
      <c r="N59" t="s">
        <v>117</v>
      </c>
      <c r="P59" t="s">
        <v>112</v>
      </c>
      <c r="Q59" t="s">
        <v>112</v>
      </c>
      <c r="R59" t="s">
        <v>156</v>
      </c>
      <c r="S59">
        <v>163</v>
      </c>
      <c r="T59">
        <v>68</v>
      </c>
      <c r="U59">
        <f t="shared" si="0"/>
        <v>25.593737061989536</v>
      </c>
      <c r="V59" t="s">
        <v>112</v>
      </c>
      <c r="W59">
        <v>14</v>
      </c>
      <c r="X59">
        <v>6460</v>
      </c>
      <c r="Y59">
        <v>2240</v>
      </c>
      <c r="Z59">
        <v>29</v>
      </c>
      <c r="AA59">
        <v>29</v>
      </c>
      <c r="AB59">
        <v>14.1</v>
      </c>
      <c r="AC59">
        <v>0.82</v>
      </c>
      <c r="AD59">
        <v>1</v>
      </c>
      <c r="AE59">
        <v>1</v>
      </c>
      <c r="AF59">
        <v>11.8</v>
      </c>
      <c r="AG59">
        <v>5.73</v>
      </c>
      <c r="AH59">
        <v>0.87</v>
      </c>
      <c r="AI59">
        <v>2.08</v>
      </c>
      <c r="AJ59">
        <v>155.1</v>
      </c>
      <c r="AK59">
        <v>0.16</v>
      </c>
      <c r="AL59">
        <v>2450</v>
      </c>
      <c r="AM59">
        <v>2450</v>
      </c>
      <c r="AN59">
        <v>0.26</v>
      </c>
      <c r="AO59" t="s">
        <v>143</v>
      </c>
      <c r="AP59">
        <v>2000</v>
      </c>
      <c r="AQ59">
        <v>0.08</v>
      </c>
      <c r="AR59" t="s">
        <v>153</v>
      </c>
      <c r="AS59">
        <v>10</v>
      </c>
      <c r="AT59">
        <f t="shared" si="1"/>
        <v>9.92</v>
      </c>
      <c r="AU59" t="s">
        <v>118</v>
      </c>
    </row>
    <row r="60" spans="1:47" x14ac:dyDescent="0.2">
      <c r="A60" t="s">
        <v>157</v>
      </c>
      <c r="B60">
        <v>43</v>
      </c>
      <c r="C60" t="s">
        <v>142</v>
      </c>
      <c r="D60" t="s">
        <v>112</v>
      </c>
      <c r="E60" t="s">
        <v>112</v>
      </c>
      <c r="L60" t="s">
        <v>390</v>
      </c>
      <c r="M60" t="s">
        <v>112</v>
      </c>
      <c r="N60" t="s">
        <v>117</v>
      </c>
      <c r="P60" t="s">
        <v>112</v>
      </c>
      <c r="Q60" t="s">
        <v>112</v>
      </c>
      <c r="R60" t="s">
        <v>112</v>
      </c>
      <c r="S60">
        <v>163</v>
      </c>
      <c r="T60">
        <v>55</v>
      </c>
      <c r="U60">
        <f t="shared" si="0"/>
        <v>20.700816741315069</v>
      </c>
      <c r="V60" t="s">
        <v>117</v>
      </c>
      <c r="W60">
        <v>5</v>
      </c>
      <c r="X60">
        <v>5520</v>
      </c>
      <c r="Y60">
        <v>1280</v>
      </c>
      <c r="Z60">
        <v>22</v>
      </c>
      <c r="AA60">
        <v>16</v>
      </c>
      <c r="AB60">
        <v>11.8</v>
      </c>
      <c r="AC60">
        <v>0.74</v>
      </c>
      <c r="AD60">
        <v>0.1</v>
      </c>
      <c r="AE60">
        <v>0.1</v>
      </c>
      <c r="AF60">
        <v>15.5</v>
      </c>
      <c r="AG60">
        <v>2.31</v>
      </c>
      <c r="AH60">
        <v>1.49</v>
      </c>
      <c r="AI60" t="s">
        <v>158</v>
      </c>
      <c r="AJ60">
        <v>164.8</v>
      </c>
      <c r="AK60">
        <v>0.49</v>
      </c>
      <c r="AL60">
        <v>1566</v>
      </c>
      <c r="AM60">
        <v>1566</v>
      </c>
      <c r="AN60">
        <v>0.27</v>
      </c>
      <c r="AO60">
        <v>821</v>
      </c>
      <c r="AP60">
        <v>821</v>
      </c>
      <c r="AQ60">
        <v>0.04</v>
      </c>
      <c r="AR60">
        <v>2.58</v>
      </c>
      <c r="AS60">
        <v>2.58</v>
      </c>
      <c r="AT60">
        <f t="shared" si="1"/>
        <v>2.54</v>
      </c>
      <c r="AU60" t="s">
        <v>118</v>
      </c>
    </row>
    <row r="61" spans="1:47" x14ac:dyDescent="0.2">
      <c r="A61" t="s">
        <v>159</v>
      </c>
      <c r="B61">
        <v>71</v>
      </c>
      <c r="C61" t="s">
        <v>161</v>
      </c>
      <c r="D61" t="s">
        <v>162</v>
      </c>
      <c r="E61" t="s">
        <v>163</v>
      </c>
      <c r="F61">
        <v>5</v>
      </c>
      <c r="L61" t="s">
        <v>390</v>
      </c>
      <c r="M61" t="s">
        <v>162</v>
      </c>
      <c r="N61" t="s">
        <v>164</v>
      </c>
      <c r="P61" t="s">
        <v>162</v>
      </c>
      <c r="Q61" t="s">
        <v>164</v>
      </c>
      <c r="R61" t="s">
        <v>164</v>
      </c>
      <c r="S61">
        <v>165</v>
      </c>
      <c r="T61">
        <v>66</v>
      </c>
      <c r="U61">
        <f t="shared" si="0"/>
        <v>24.242424242424242</v>
      </c>
      <c r="V61" t="s">
        <v>164</v>
      </c>
      <c r="W61">
        <v>3</v>
      </c>
      <c r="X61">
        <v>4110</v>
      </c>
      <c r="Y61">
        <v>1430</v>
      </c>
      <c r="Z61">
        <v>22</v>
      </c>
      <c r="AA61">
        <v>18</v>
      </c>
      <c r="AB61">
        <v>23.7</v>
      </c>
      <c r="AC61">
        <v>1.26</v>
      </c>
      <c r="AD61">
        <v>0.2</v>
      </c>
      <c r="AE61">
        <v>0.2</v>
      </c>
      <c r="AF61">
        <v>14.2</v>
      </c>
      <c r="AG61">
        <v>2.0499999999999998</v>
      </c>
      <c r="AH61">
        <v>1.06</v>
      </c>
      <c r="AI61" t="s">
        <v>165</v>
      </c>
      <c r="AJ61">
        <v>69.8</v>
      </c>
      <c r="AK61">
        <v>0.08</v>
      </c>
      <c r="AL61">
        <v>3522</v>
      </c>
      <c r="AM61">
        <v>3522</v>
      </c>
      <c r="AN61">
        <v>0.11</v>
      </c>
      <c r="AO61" t="s">
        <v>166</v>
      </c>
      <c r="AP61">
        <v>2000</v>
      </c>
      <c r="AQ61">
        <v>0.08</v>
      </c>
      <c r="AR61">
        <v>6.99</v>
      </c>
      <c r="AS61">
        <v>6.99</v>
      </c>
      <c r="AT61">
        <f t="shared" si="1"/>
        <v>6.91</v>
      </c>
      <c r="AU61" t="s">
        <v>167</v>
      </c>
    </row>
    <row r="62" spans="1:47" x14ac:dyDescent="0.2">
      <c r="A62" t="s">
        <v>168</v>
      </c>
      <c r="B62">
        <v>69</v>
      </c>
      <c r="C62" t="s">
        <v>169</v>
      </c>
      <c r="D62" t="s">
        <v>164</v>
      </c>
      <c r="E62" t="s">
        <v>162</v>
      </c>
      <c r="L62" t="s">
        <v>391</v>
      </c>
      <c r="M62" t="s">
        <v>170</v>
      </c>
      <c r="N62" t="s">
        <v>164</v>
      </c>
      <c r="P62" t="s">
        <v>171</v>
      </c>
      <c r="Q62" t="s">
        <v>164</v>
      </c>
      <c r="R62" t="s">
        <v>172</v>
      </c>
      <c r="S62">
        <v>169</v>
      </c>
      <c r="T62">
        <v>59</v>
      </c>
      <c r="U62">
        <f t="shared" si="0"/>
        <v>20.657540002100767</v>
      </c>
      <c r="V62" t="s">
        <v>164</v>
      </c>
      <c r="W62">
        <v>7</v>
      </c>
      <c r="X62">
        <v>7970</v>
      </c>
      <c r="Y62">
        <v>1480</v>
      </c>
      <c r="Z62">
        <v>20</v>
      </c>
      <c r="AA62">
        <v>25</v>
      </c>
      <c r="AB62">
        <v>29.9</v>
      </c>
      <c r="AC62">
        <v>0.82</v>
      </c>
      <c r="AD62">
        <v>14.4</v>
      </c>
      <c r="AE62">
        <v>14.4</v>
      </c>
      <c r="AF62">
        <v>13.5</v>
      </c>
      <c r="AG62">
        <v>3.17</v>
      </c>
      <c r="AH62">
        <v>0.41</v>
      </c>
      <c r="AI62">
        <v>1.84</v>
      </c>
      <c r="AJ62" t="s">
        <v>173</v>
      </c>
      <c r="AK62">
        <v>0.05</v>
      </c>
      <c r="AL62">
        <v>101.9</v>
      </c>
      <c r="AM62">
        <v>101.9</v>
      </c>
      <c r="AN62" t="s">
        <v>174</v>
      </c>
      <c r="AO62">
        <v>1041.5</v>
      </c>
      <c r="AP62">
        <v>1041.5</v>
      </c>
      <c r="AQ62">
        <v>7.0000000000000007E-2</v>
      </c>
      <c r="AR62">
        <v>7.0000000000000007E-2</v>
      </c>
      <c r="AS62">
        <v>7.0000000000000007E-2</v>
      </c>
      <c r="AT62">
        <f t="shared" si="1"/>
        <v>0</v>
      </c>
      <c r="AU62" t="s">
        <v>175</v>
      </c>
    </row>
    <row r="63" spans="1:47" x14ac:dyDescent="0.2">
      <c r="A63" t="s">
        <v>176</v>
      </c>
      <c r="B63">
        <v>68</v>
      </c>
      <c r="C63" t="s">
        <v>169</v>
      </c>
      <c r="D63" t="s">
        <v>164</v>
      </c>
      <c r="E63" t="s">
        <v>162</v>
      </c>
      <c r="L63" t="s">
        <v>391</v>
      </c>
      <c r="M63" t="s">
        <v>177</v>
      </c>
      <c r="N63" t="s">
        <v>171</v>
      </c>
      <c r="P63" t="s">
        <v>164</v>
      </c>
      <c r="Q63" t="s">
        <v>164</v>
      </c>
      <c r="R63" t="s">
        <v>164</v>
      </c>
      <c r="S63">
        <v>169</v>
      </c>
      <c r="T63">
        <v>70</v>
      </c>
      <c r="U63">
        <f t="shared" si="0"/>
        <v>24.508945765204299</v>
      </c>
      <c r="V63" t="s">
        <v>162</v>
      </c>
      <c r="W63">
        <v>68</v>
      </c>
      <c r="X63">
        <v>8340</v>
      </c>
      <c r="Y63">
        <v>2810</v>
      </c>
      <c r="Z63">
        <v>20</v>
      </c>
      <c r="AA63">
        <v>25</v>
      </c>
      <c r="AB63">
        <v>19.100000000000001</v>
      </c>
      <c r="AC63">
        <v>1.07</v>
      </c>
      <c r="AD63">
        <v>1.6</v>
      </c>
      <c r="AE63">
        <v>1.6</v>
      </c>
      <c r="AF63">
        <v>11.5</v>
      </c>
      <c r="AG63">
        <v>2.4700000000000002</v>
      </c>
      <c r="AH63">
        <v>1.02</v>
      </c>
      <c r="AI63">
        <v>0.86</v>
      </c>
      <c r="AJ63">
        <v>235.1</v>
      </c>
      <c r="AK63">
        <v>0.42</v>
      </c>
      <c r="AL63">
        <v>2286</v>
      </c>
      <c r="AM63">
        <v>2286</v>
      </c>
      <c r="AN63">
        <v>0.2</v>
      </c>
      <c r="AO63" t="s">
        <v>178</v>
      </c>
      <c r="AP63">
        <v>2000</v>
      </c>
      <c r="AQ63">
        <v>0.06</v>
      </c>
      <c r="AR63" t="s">
        <v>179</v>
      </c>
      <c r="AS63">
        <v>10</v>
      </c>
      <c r="AT63">
        <f t="shared" si="1"/>
        <v>9.94</v>
      </c>
      <c r="AU63" t="s">
        <v>167</v>
      </c>
    </row>
    <row r="64" spans="1:47" x14ac:dyDescent="0.2">
      <c r="A64" t="s">
        <v>180</v>
      </c>
      <c r="B64">
        <v>72</v>
      </c>
      <c r="C64" t="s">
        <v>161</v>
      </c>
      <c r="D64" t="s">
        <v>162</v>
      </c>
      <c r="E64" t="s">
        <v>163</v>
      </c>
      <c r="F64">
        <v>2</v>
      </c>
      <c r="L64" t="s">
        <v>391</v>
      </c>
      <c r="M64" t="s">
        <v>181</v>
      </c>
      <c r="N64" t="s">
        <v>164</v>
      </c>
      <c r="P64" t="s">
        <v>164</v>
      </c>
      <c r="Q64" t="s">
        <v>164</v>
      </c>
      <c r="R64" t="s">
        <v>162</v>
      </c>
      <c r="S64">
        <v>160</v>
      </c>
      <c r="T64">
        <v>74</v>
      </c>
      <c r="U64">
        <f t="shared" si="0"/>
        <v>28.90625</v>
      </c>
      <c r="V64" t="s">
        <v>162</v>
      </c>
      <c r="W64">
        <v>9</v>
      </c>
      <c r="X64">
        <v>5390</v>
      </c>
      <c r="Y64">
        <v>1220</v>
      </c>
      <c r="Z64">
        <v>40</v>
      </c>
      <c r="AA64">
        <v>48</v>
      </c>
      <c r="AB64">
        <v>17.899999999999999</v>
      </c>
      <c r="AC64">
        <v>1.27</v>
      </c>
      <c r="AD64">
        <v>1.8</v>
      </c>
      <c r="AE64">
        <v>1.8</v>
      </c>
      <c r="AF64">
        <v>11.7</v>
      </c>
      <c r="AG64">
        <v>4.8899999999999997</v>
      </c>
      <c r="AH64">
        <v>1.46</v>
      </c>
      <c r="AI64" t="s">
        <v>182</v>
      </c>
      <c r="AJ64">
        <v>174.4</v>
      </c>
      <c r="AK64">
        <v>0.22</v>
      </c>
      <c r="AL64">
        <v>1931</v>
      </c>
      <c r="AM64">
        <v>1931</v>
      </c>
      <c r="AN64">
        <v>0.18</v>
      </c>
      <c r="AO64">
        <v>880.4</v>
      </c>
      <c r="AP64">
        <v>880.4</v>
      </c>
      <c r="AQ64">
        <v>0.09</v>
      </c>
      <c r="AR64" t="s">
        <v>179</v>
      </c>
      <c r="AS64">
        <v>10</v>
      </c>
      <c r="AT64">
        <f t="shared" si="1"/>
        <v>9.91</v>
      </c>
      <c r="AU64" t="s">
        <v>167</v>
      </c>
    </row>
    <row r="65" spans="1:47" x14ac:dyDescent="0.2">
      <c r="A65" t="s">
        <v>183</v>
      </c>
      <c r="B65">
        <v>68</v>
      </c>
      <c r="C65" t="s">
        <v>169</v>
      </c>
      <c r="D65" t="s">
        <v>164</v>
      </c>
      <c r="E65" t="s">
        <v>163</v>
      </c>
      <c r="F65">
        <v>21</v>
      </c>
      <c r="L65" t="s">
        <v>391</v>
      </c>
      <c r="M65" t="s">
        <v>184</v>
      </c>
      <c r="N65" t="s">
        <v>171</v>
      </c>
      <c r="P65" t="s">
        <v>162</v>
      </c>
      <c r="Q65" t="s">
        <v>162</v>
      </c>
      <c r="R65" t="s">
        <v>185</v>
      </c>
      <c r="S65">
        <v>160</v>
      </c>
      <c r="T65">
        <v>70</v>
      </c>
      <c r="U65">
        <f t="shared" si="0"/>
        <v>27.34375</v>
      </c>
      <c r="V65" t="s">
        <v>162</v>
      </c>
      <c r="W65">
        <v>11</v>
      </c>
      <c r="X65">
        <v>5590</v>
      </c>
      <c r="Y65">
        <v>1800</v>
      </c>
      <c r="Z65">
        <v>29</v>
      </c>
      <c r="AA65">
        <v>29</v>
      </c>
      <c r="AB65">
        <v>18.600000000000001</v>
      </c>
      <c r="AC65">
        <v>1.1499999999999999</v>
      </c>
      <c r="AD65">
        <v>0.3</v>
      </c>
      <c r="AE65">
        <v>0.3</v>
      </c>
      <c r="AF65">
        <v>16.7</v>
      </c>
      <c r="AG65">
        <v>4.18</v>
      </c>
      <c r="AH65">
        <v>1.34</v>
      </c>
      <c r="AI65">
        <v>5.78</v>
      </c>
      <c r="AJ65" t="s">
        <v>186</v>
      </c>
      <c r="AK65">
        <v>0.12</v>
      </c>
      <c r="AL65">
        <v>1875</v>
      </c>
      <c r="AM65">
        <v>1875</v>
      </c>
      <c r="AN65">
        <v>0.13</v>
      </c>
      <c r="AO65" t="s">
        <v>187</v>
      </c>
      <c r="AP65">
        <v>2000</v>
      </c>
      <c r="AQ65">
        <v>0.06</v>
      </c>
      <c r="AR65">
        <v>8.19</v>
      </c>
      <c r="AS65">
        <v>8.19</v>
      </c>
      <c r="AT65">
        <f t="shared" si="1"/>
        <v>8.129999999999999</v>
      </c>
      <c r="AU65" t="s">
        <v>188</v>
      </c>
    </row>
    <row r="66" spans="1:47" x14ac:dyDescent="0.2">
      <c r="A66" t="s">
        <v>189</v>
      </c>
      <c r="B66">
        <v>72</v>
      </c>
      <c r="C66" t="s">
        <v>169</v>
      </c>
      <c r="D66" t="s">
        <v>162</v>
      </c>
      <c r="E66" t="s">
        <v>163</v>
      </c>
      <c r="F66">
        <v>10</v>
      </c>
      <c r="L66" t="s">
        <v>391</v>
      </c>
      <c r="M66" t="s">
        <v>190</v>
      </c>
      <c r="N66" t="s">
        <v>164</v>
      </c>
      <c r="P66" t="s">
        <v>191</v>
      </c>
      <c r="Q66" t="s">
        <v>164</v>
      </c>
      <c r="R66" t="s">
        <v>162</v>
      </c>
      <c r="S66">
        <v>156</v>
      </c>
      <c r="T66">
        <v>80</v>
      </c>
      <c r="U66">
        <f t="shared" si="0"/>
        <v>32.873109796186718</v>
      </c>
      <c r="V66" t="s">
        <v>163</v>
      </c>
      <c r="W66">
        <v>12</v>
      </c>
      <c r="X66">
        <v>10040</v>
      </c>
      <c r="Y66">
        <v>3150</v>
      </c>
      <c r="Z66">
        <v>67</v>
      </c>
      <c r="AA66">
        <v>63</v>
      </c>
      <c r="AB66">
        <v>27.7</v>
      </c>
      <c r="AC66">
        <v>1.02</v>
      </c>
      <c r="AD66">
        <v>3.2</v>
      </c>
      <c r="AE66">
        <v>3.2</v>
      </c>
      <c r="AF66">
        <v>15.8</v>
      </c>
      <c r="AG66">
        <v>3.67</v>
      </c>
      <c r="AH66">
        <v>1.93</v>
      </c>
      <c r="AI66">
        <v>5.2</v>
      </c>
      <c r="AJ66" t="s">
        <v>192</v>
      </c>
      <c r="AK66">
        <v>0.31</v>
      </c>
      <c r="AL66">
        <v>2998</v>
      </c>
      <c r="AM66">
        <v>2998</v>
      </c>
      <c r="AN66">
        <v>0.31</v>
      </c>
      <c r="AO66" t="s">
        <v>178</v>
      </c>
      <c r="AP66">
        <v>2000</v>
      </c>
      <c r="AQ66">
        <v>7.0000000000000007E-2</v>
      </c>
      <c r="AR66">
        <v>6.45</v>
      </c>
      <c r="AS66">
        <v>6.45</v>
      </c>
      <c r="AT66">
        <f t="shared" si="1"/>
        <v>6.38</v>
      </c>
      <c r="AU66" t="s">
        <v>167</v>
      </c>
    </row>
    <row r="67" spans="1:47" x14ac:dyDescent="0.2">
      <c r="A67" t="s">
        <v>193</v>
      </c>
      <c r="B67">
        <v>70</v>
      </c>
      <c r="C67" t="s">
        <v>194</v>
      </c>
      <c r="D67" t="s">
        <v>195</v>
      </c>
      <c r="E67" t="s">
        <v>196</v>
      </c>
      <c r="F67">
        <v>12</v>
      </c>
      <c r="L67" t="s">
        <v>391</v>
      </c>
      <c r="M67" t="s">
        <v>197</v>
      </c>
      <c r="N67" t="s">
        <v>195</v>
      </c>
      <c r="P67" t="s">
        <v>198</v>
      </c>
      <c r="Q67" t="s">
        <v>195</v>
      </c>
      <c r="R67" t="s">
        <v>199</v>
      </c>
      <c r="S67">
        <v>160</v>
      </c>
      <c r="T67">
        <v>63</v>
      </c>
      <c r="U67">
        <f t="shared" si="0"/>
        <v>24.609375</v>
      </c>
      <c r="V67" t="s">
        <v>198</v>
      </c>
      <c r="W67">
        <v>3</v>
      </c>
      <c r="X67">
        <v>4950</v>
      </c>
      <c r="Y67">
        <v>1590</v>
      </c>
      <c r="Z67">
        <v>28</v>
      </c>
      <c r="AA67">
        <v>21</v>
      </c>
      <c r="AB67">
        <v>18.899999999999999</v>
      </c>
      <c r="AC67">
        <v>1.05</v>
      </c>
      <c r="AD67">
        <v>1.1000000000000001</v>
      </c>
      <c r="AE67">
        <v>1.1000000000000001</v>
      </c>
      <c r="AF67">
        <v>17.100000000000001</v>
      </c>
      <c r="AG67">
        <v>2.29</v>
      </c>
      <c r="AH67">
        <v>0.5</v>
      </c>
      <c r="AI67">
        <v>1.49</v>
      </c>
      <c r="AJ67" t="s">
        <v>200</v>
      </c>
      <c r="AK67">
        <v>0.06</v>
      </c>
      <c r="AL67">
        <v>3154</v>
      </c>
      <c r="AM67">
        <v>3154</v>
      </c>
      <c r="AN67">
        <v>0.1</v>
      </c>
      <c r="AO67">
        <v>1917.8</v>
      </c>
      <c r="AP67">
        <v>1917.8</v>
      </c>
      <c r="AQ67">
        <v>0.03</v>
      </c>
      <c r="AR67">
        <v>4.04</v>
      </c>
      <c r="AS67">
        <v>4.04</v>
      </c>
      <c r="AT67">
        <f t="shared" ref="AT67:AT93" si="2">AS67-AQ67</f>
        <v>4.01</v>
      </c>
      <c r="AU67" t="s">
        <v>201</v>
      </c>
    </row>
    <row r="68" spans="1:47" x14ac:dyDescent="0.2">
      <c r="A68" t="s">
        <v>202</v>
      </c>
      <c r="B68">
        <v>67</v>
      </c>
      <c r="C68" t="s">
        <v>203</v>
      </c>
      <c r="D68" t="s">
        <v>195</v>
      </c>
      <c r="E68" t="s">
        <v>196</v>
      </c>
      <c r="F68">
        <v>15</v>
      </c>
      <c r="L68" t="s">
        <v>391</v>
      </c>
      <c r="M68" t="s">
        <v>204</v>
      </c>
      <c r="N68" t="s">
        <v>195</v>
      </c>
      <c r="P68" t="s">
        <v>195</v>
      </c>
      <c r="Q68" t="s">
        <v>195</v>
      </c>
      <c r="R68" t="s">
        <v>195</v>
      </c>
      <c r="S68">
        <v>168</v>
      </c>
      <c r="T68">
        <v>65</v>
      </c>
      <c r="U68">
        <f t="shared" si="0"/>
        <v>23.03004535147392</v>
      </c>
      <c r="V68" t="s">
        <v>198</v>
      </c>
      <c r="W68">
        <v>12</v>
      </c>
      <c r="X68">
        <v>5960</v>
      </c>
      <c r="Y68">
        <v>1440</v>
      </c>
      <c r="Z68">
        <v>31</v>
      </c>
      <c r="AA68">
        <v>35</v>
      </c>
      <c r="AB68">
        <v>25.7</v>
      </c>
      <c r="AC68">
        <v>1.1000000000000001</v>
      </c>
      <c r="AD68">
        <v>1.3</v>
      </c>
      <c r="AE68">
        <v>1.3</v>
      </c>
      <c r="AF68">
        <v>12.5</v>
      </c>
      <c r="AG68">
        <v>1.98</v>
      </c>
      <c r="AH68">
        <v>1.21</v>
      </c>
      <c r="AI68" t="s">
        <v>207</v>
      </c>
      <c r="AJ68">
        <v>89.7</v>
      </c>
      <c r="AK68">
        <v>0.21</v>
      </c>
      <c r="AL68">
        <v>1891</v>
      </c>
      <c r="AM68">
        <v>1891</v>
      </c>
      <c r="AN68">
        <v>0.17</v>
      </c>
      <c r="AO68">
        <v>662.2</v>
      </c>
      <c r="AP68">
        <v>662.2</v>
      </c>
      <c r="AQ68">
        <v>0.05</v>
      </c>
      <c r="AR68">
        <v>1.41</v>
      </c>
      <c r="AS68">
        <v>1.41</v>
      </c>
      <c r="AT68">
        <f t="shared" si="2"/>
        <v>1.3599999999999999</v>
      </c>
      <c r="AU68" t="s">
        <v>208</v>
      </c>
    </row>
    <row r="69" spans="1:47" x14ac:dyDescent="0.2">
      <c r="A69" t="s">
        <v>209</v>
      </c>
      <c r="B69">
        <v>71</v>
      </c>
      <c r="C69" t="s">
        <v>203</v>
      </c>
      <c r="D69" t="s">
        <v>195</v>
      </c>
      <c r="E69" t="s">
        <v>195</v>
      </c>
      <c r="L69" t="s">
        <v>391</v>
      </c>
      <c r="M69" t="s">
        <v>210</v>
      </c>
      <c r="N69" t="s">
        <v>195</v>
      </c>
      <c r="P69" t="s">
        <v>198</v>
      </c>
      <c r="Q69" t="s">
        <v>196</v>
      </c>
      <c r="R69" t="s">
        <v>196</v>
      </c>
      <c r="S69">
        <v>168</v>
      </c>
      <c r="T69">
        <v>59.4</v>
      </c>
      <c r="U69">
        <f t="shared" si="0"/>
        <v>21.045918367346939</v>
      </c>
      <c r="V69" t="s">
        <v>198</v>
      </c>
      <c r="W69">
        <v>21</v>
      </c>
      <c r="X69">
        <v>10200</v>
      </c>
      <c r="Y69">
        <v>2480</v>
      </c>
      <c r="Z69">
        <v>21</v>
      </c>
      <c r="AA69">
        <v>16</v>
      </c>
      <c r="AB69">
        <v>15.1</v>
      </c>
      <c r="AC69">
        <v>1.1200000000000001</v>
      </c>
      <c r="AD69">
        <v>0.5</v>
      </c>
      <c r="AE69">
        <v>0.5</v>
      </c>
      <c r="AF69">
        <v>10.1</v>
      </c>
      <c r="AG69">
        <v>2.87</v>
      </c>
      <c r="AH69">
        <v>0.26</v>
      </c>
      <c r="AI69" t="s">
        <v>205</v>
      </c>
      <c r="AJ69" t="s">
        <v>200</v>
      </c>
      <c r="AK69">
        <v>0.1</v>
      </c>
      <c r="AL69">
        <v>395.8</v>
      </c>
      <c r="AM69">
        <v>395.8</v>
      </c>
      <c r="AN69" t="s">
        <v>206</v>
      </c>
      <c r="AO69">
        <v>988.7</v>
      </c>
      <c r="AP69">
        <v>988.7</v>
      </c>
      <c r="AQ69">
        <v>7.0000000000000007E-2</v>
      </c>
      <c r="AR69">
        <v>0.05</v>
      </c>
      <c r="AS69">
        <v>0.05</v>
      </c>
      <c r="AT69">
        <v>0</v>
      </c>
      <c r="AU69" t="s">
        <v>13</v>
      </c>
    </row>
    <row r="70" spans="1:47" x14ac:dyDescent="0.2">
      <c r="A70" t="s">
        <v>211</v>
      </c>
      <c r="B70">
        <v>69</v>
      </c>
      <c r="C70" t="s">
        <v>203</v>
      </c>
      <c r="D70" t="s">
        <v>195</v>
      </c>
      <c r="E70" t="s">
        <v>195</v>
      </c>
      <c r="L70" t="s">
        <v>391</v>
      </c>
      <c r="M70" t="s">
        <v>212</v>
      </c>
      <c r="N70" t="s">
        <v>195</v>
      </c>
      <c r="P70" t="s">
        <v>195</v>
      </c>
      <c r="Q70" t="s">
        <v>195</v>
      </c>
      <c r="R70" t="s">
        <v>198</v>
      </c>
      <c r="S70">
        <v>170</v>
      </c>
      <c r="T70">
        <v>67</v>
      </c>
      <c r="U70">
        <f t="shared" si="0"/>
        <v>23.183391003460205</v>
      </c>
      <c r="V70" t="s">
        <v>195</v>
      </c>
      <c r="W70">
        <v>9</v>
      </c>
      <c r="X70">
        <v>5010</v>
      </c>
      <c r="Y70">
        <v>1770</v>
      </c>
      <c r="Z70">
        <v>38</v>
      </c>
      <c r="AA70">
        <v>44</v>
      </c>
      <c r="AB70">
        <v>18.100000000000001</v>
      </c>
      <c r="AC70">
        <v>0.9</v>
      </c>
      <c r="AD70">
        <v>0.9</v>
      </c>
      <c r="AE70">
        <v>0.9</v>
      </c>
      <c r="AF70">
        <v>12.2</v>
      </c>
      <c r="AG70">
        <v>3.02</v>
      </c>
      <c r="AH70">
        <v>2.08</v>
      </c>
      <c r="AI70" t="s">
        <v>205</v>
      </c>
      <c r="AJ70" t="s">
        <v>213</v>
      </c>
      <c r="AK70">
        <v>0.2</v>
      </c>
      <c r="AL70">
        <v>341.1</v>
      </c>
      <c r="AM70">
        <v>341.1</v>
      </c>
      <c r="AN70">
        <v>0.27</v>
      </c>
      <c r="AO70">
        <v>562.29999999999995</v>
      </c>
      <c r="AP70">
        <v>562.29999999999995</v>
      </c>
      <c r="AQ70">
        <v>0.04</v>
      </c>
      <c r="AR70" t="s">
        <v>214</v>
      </c>
      <c r="AS70">
        <v>10</v>
      </c>
      <c r="AT70">
        <f t="shared" si="2"/>
        <v>9.9600000000000009</v>
      </c>
      <c r="AU70" t="s">
        <v>215</v>
      </c>
    </row>
    <row r="71" spans="1:47" x14ac:dyDescent="0.2">
      <c r="A71" t="s">
        <v>216</v>
      </c>
      <c r="B71">
        <v>66</v>
      </c>
      <c r="C71" t="s">
        <v>218</v>
      </c>
      <c r="D71" t="s">
        <v>195</v>
      </c>
      <c r="E71" t="s">
        <v>195</v>
      </c>
      <c r="L71" t="s">
        <v>390</v>
      </c>
      <c r="M71" t="s">
        <v>195</v>
      </c>
      <c r="N71" t="s">
        <v>195</v>
      </c>
      <c r="P71" t="s">
        <v>198</v>
      </c>
      <c r="Q71" t="s">
        <v>195</v>
      </c>
      <c r="R71" t="s">
        <v>195</v>
      </c>
      <c r="S71">
        <v>150</v>
      </c>
      <c r="T71">
        <v>57</v>
      </c>
      <c r="U71">
        <f t="shared" si="0"/>
        <v>25.333333333333332</v>
      </c>
      <c r="V71" t="s">
        <v>195</v>
      </c>
      <c r="W71">
        <v>28</v>
      </c>
      <c r="X71">
        <v>4230</v>
      </c>
      <c r="Y71">
        <v>1880</v>
      </c>
      <c r="Z71">
        <v>24</v>
      </c>
      <c r="AA71">
        <v>18</v>
      </c>
      <c r="AB71">
        <v>12.7</v>
      </c>
      <c r="AC71">
        <v>0.77</v>
      </c>
      <c r="AD71">
        <v>0.4</v>
      </c>
      <c r="AE71">
        <v>0.4</v>
      </c>
      <c r="AF71">
        <v>12.4</v>
      </c>
      <c r="AG71">
        <v>2.64</v>
      </c>
      <c r="AH71">
        <v>0.7</v>
      </c>
      <c r="AI71" t="s">
        <v>207</v>
      </c>
      <c r="AJ71" t="s">
        <v>200</v>
      </c>
      <c r="AK71">
        <v>0.06</v>
      </c>
      <c r="AL71">
        <v>969.1</v>
      </c>
      <c r="AM71">
        <v>969.1</v>
      </c>
      <c r="AN71" t="s">
        <v>219</v>
      </c>
      <c r="AO71">
        <v>1816.4</v>
      </c>
      <c r="AP71">
        <v>1816.4</v>
      </c>
      <c r="AQ71">
        <v>0.04</v>
      </c>
      <c r="AR71">
        <v>2.92</v>
      </c>
      <c r="AS71">
        <v>2.92</v>
      </c>
      <c r="AT71">
        <f t="shared" si="2"/>
        <v>2.88</v>
      </c>
      <c r="AU71" t="s">
        <v>201</v>
      </c>
    </row>
    <row r="72" spans="1:47" x14ac:dyDescent="0.2">
      <c r="A72" t="s">
        <v>220</v>
      </c>
      <c r="B72">
        <v>68</v>
      </c>
      <c r="C72" t="s">
        <v>217</v>
      </c>
      <c r="D72" t="s">
        <v>195</v>
      </c>
      <c r="E72" t="s">
        <v>196</v>
      </c>
      <c r="F72">
        <v>17</v>
      </c>
      <c r="L72" t="s">
        <v>390</v>
      </c>
      <c r="M72" t="s">
        <v>195</v>
      </c>
      <c r="N72" t="s">
        <v>198</v>
      </c>
      <c r="P72" t="s">
        <v>195</v>
      </c>
      <c r="Q72" t="s">
        <v>195</v>
      </c>
      <c r="R72" t="s">
        <v>195</v>
      </c>
      <c r="S72">
        <v>169</v>
      </c>
      <c r="T72">
        <v>65</v>
      </c>
      <c r="U72">
        <f t="shared" ref="U72:U93" si="3">T72/POWER(S72,2)*10000</f>
        <v>22.758306781975421</v>
      </c>
      <c r="V72" t="s">
        <v>198</v>
      </c>
      <c r="W72">
        <v>8</v>
      </c>
      <c r="X72">
        <v>5420</v>
      </c>
      <c r="Y72">
        <v>1930</v>
      </c>
      <c r="Z72">
        <v>24</v>
      </c>
      <c r="AA72">
        <v>15</v>
      </c>
      <c r="AB72">
        <v>14.8</v>
      </c>
      <c r="AC72">
        <v>0.81</v>
      </c>
      <c r="AD72">
        <v>0.9</v>
      </c>
      <c r="AE72">
        <v>0.9</v>
      </c>
      <c r="AF72">
        <v>13.9</v>
      </c>
      <c r="AG72">
        <v>2.35</v>
      </c>
      <c r="AH72">
        <v>0.7</v>
      </c>
      <c r="AI72" t="s">
        <v>221</v>
      </c>
      <c r="AJ72" t="s">
        <v>222</v>
      </c>
      <c r="AK72">
        <v>0.11</v>
      </c>
      <c r="AL72">
        <v>2010</v>
      </c>
      <c r="AM72">
        <v>2010</v>
      </c>
      <c r="AN72">
        <v>0.13</v>
      </c>
      <c r="AO72" t="s">
        <v>223</v>
      </c>
      <c r="AP72">
        <v>2000</v>
      </c>
      <c r="AQ72">
        <v>0.09</v>
      </c>
      <c r="AR72" t="s">
        <v>214</v>
      </c>
      <c r="AS72">
        <v>10</v>
      </c>
      <c r="AT72">
        <f t="shared" si="2"/>
        <v>9.91</v>
      </c>
      <c r="AU72" t="s">
        <v>215</v>
      </c>
    </row>
    <row r="73" spans="1:47" x14ac:dyDescent="0.2">
      <c r="A73" t="s">
        <v>224</v>
      </c>
      <c r="B73">
        <v>71</v>
      </c>
      <c r="C73" t="s">
        <v>203</v>
      </c>
      <c r="D73" t="s">
        <v>195</v>
      </c>
      <c r="E73" t="s">
        <v>198</v>
      </c>
      <c r="L73" t="s">
        <v>390</v>
      </c>
      <c r="M73" t="s">
        <v>195</v>
      </c>
      <c r="N73" t="s">
        <v>195</v>
      </c>
      <c r="P73" t="s">
        <v>195</v>
      </c>
      <c r="Q73" t="s">
        <v>198</v>
      </c>
      <c r="R73" t="s">
        <v>195</v>
      </c>
      <c r="S73">
        <v>173</v>
      </c>
      <c r="T73">
        <v>51</v>
      </c>
      <c r="U73">
        <f t="shared" si="3"/>
        <v>17.04032877810819</v>
      </c>
      <c r="V73" t="s">
        <v>195</v>
      </c>
      <c r="W73">
        <v>23</v>
      </c>
      <c r="X73">
        <v>11990</v>
      </c>
      <c r="Y73">
        <v>1460</v>
      </c>
      <c r="Z73">
        <v>21</v>
      </c>
      <c r="AA73">
        <v>26</v>
      </c>
      <c r="AB73">
        <v>13.8</v>
      </c>
      <c r="AC73">
        <v>0.68</v>
      </c>
      <c r="AD73">
        <v>0.5</v>
      </c>
      <c r="AE73">
        <v>0.5</v>
      </c>
      <c r="AF73">
        <v>16.3</v>
      </c>
      <c r="AG73">
        <v>2.27</v>
      </c>
      <c r="AH73">
        <v>0.94</v>
      </c>
      <c r="AI73" t="s">
        <v>221</v>
      </c>
      <c r="AJ73">
        <v>116.5</v>
      </c>
      <c r="AK73">
        <v>0.28000000000000003</v>
      </c>
      <c r="AL73">
        <v>457.2</v>
      </c>
      <c r="AM73">
        <v>457.2</v>
      </c>
      <c r="AN73">
        <v>0.14000000000000001</v>
      </c>
      <c r="AO73">
        <v>656.9</v>
      </c>
      <c r="AP73">
        <v>656.9</v>
      </c>
      <c r="AQ73">
        <v>0.05</v>
      </c>
      <c r="AR73">
        <v>2.91</v>
      </c>
      <c r="AS73">
        <v>2.91</v>
      </c>
      <c r="AT73">
        <f t="shared" si="2"/>
        <v>2.8600000000000003</v>
      </c>
      <c r="AU73" t="s">
        <v>294</v>
      </c>
    </row>
    <row r="74" spans="1:47" x14ac:dyDescent="0.2">
      <c r="A74" t="s">
        <v>306</v>
      </c>
      <c r="B74">
        <v>64</v>
      </c>
      <c r="C74" t="s">
        <v>278</v>
      </c>
      <c r="D74" t="s">
        <v>270</v>
      </c>
      <c r="E74" t="s">
        <v>282</v>
      </c>
      <c r="L74" t="s">
        <v>391</v>
      </c>
      <c r="M74" t="s">
        <v>307</v>
      </c>
      <c r="N74" t="s">
        <v>270</v>
      </c>
      <c r="P74" t="s">
        <v>282</v>
      </c>
      <c r="Q74" t="s">
        <v>270</v>
      </c>
      <c r="R74" t="s">
        <v>282</v>
      </c>
      <c r="S74">
        <v>171</v>
      </c>
      <c r="T74">
        <v>70</v>
      </c>
      <c r="U74">
        <f t="shared" si="3"/>
        <v>23.938989774631509</v>
      </c>
      <c r="V74" t="s">
        <v>282</v>
      </c>
      <c r="W74">
        <v>10</v>
      </c>
      <c r="X74">
        <v>8240</v>
      </c>
      <c r="Y74">
        <v>2050</v>
      </c>
      <c r="Z74">
        <v>14</v>
      </c>
      <c r="AA74">
        <v>18</v>
      </c>
      <c r="AB74">
        <v>8.4</v>
      </c>
      <c r="AC74">
        <v>1.48</v>
      </c>
      <c r="AD74">
        <v>6.9</v>
      </c>
      <c r="AE74">
        <v>6.9</v>
      </c>
      <c r="AF74">
        <v>13.1</v>
      </c>
      <c r="AG74">
        <v>2.93</v>
      </c>
      <c r="AH74">
        <v>1.41</v>
      </c>
      <c r="AI74">
        <v>1.77</v>
      </c>
      <c r="AJ74" t="s">
        <v>303</v>
      </c>
      <c r="AK74">
        <v>0.18</v>
      </c>
      <c r="AL74">
        <v>3456</v>
      </c>
      <c r="AM74">
        <v>3456</v>
      </c>
      <c r="AN74">
        <v>0.15</v>
      </c>
      <c r="AO74">
        <v>183.3</v>
      </c>
      <c r="AP74">
        <v>183.3</v>
      </c>
      <c r="AQ74">
        <v>0.02</v>
      </c>
      <c r="AR74">
        <v>0.12</v>
      </c>
      <c r="AS74">
        <v>0.12</v>
      </c>
      <c r="AT74">
        <f t="shared" si="2"/>
        <v>9.9999999999999992E-2</v>
      </c>
      <c r="AU74" t="s">
        <v>13</v>
      </c>
    </row>
    <row r="75" spans="1:47" x14ac:dyDescent="0.2">
      <c r="A75" t="s">
        <v>308</v>
      </c>
      <c r="B75">
        <v>88</v>
      </c>
      <c r="C75" t="s">
        <v>268</v>
      </c>
      <c r="D75" t="s">
        <v>270</v>
      </c>
      <c r="E75" t="s">
        <v>282</v>
      </c>
      <c r="L75" t="s">
        <v>391</v>
      </c>
      <c r="M75" t="s">
        <v>309</v>
      </c>
      <c r="N75" t="s">
        <v>270</v>
      </c>
      <c r="P75" t="s">
        <v>282</v>
      </c>
      <c r="Q75" t="s">
        <v>270</v>
      </c>
      <c r="R75" t="s">
        <v>270</v>
      </c>
      <c r="S75">
        <v>161</v>
      </c>
      <c r="T75">
        <v>58</v>
      </c>
      <c r="U75">
        <f t="shared" si="3"/>
        <v>22.37567995061919</v>
      </c>
      <c r="V75" t="s">
        <v>269</v>
      </c>
      <c r="W75">
        <v>16</v>
      </c>
      <c r="X75">
        <v>5520</v>
      </c>
      <c r="Y75">
        <v>1590</v>
      </c>
      <c r="Z75">
        <v>20</v>
      </c>
      <c r="AA75">
        <v>9</v>
      </c>
      <c r="AB75">
        <v>17.2</v>
      </c>
      <c r="AC75">
        <v>1.79</v>
      </c>
      <c r="AD75">
        <v>0.4</v>
      </c>
      <c r="AE75">
        <v>0.4</v>
      </c>
      <c r="AF75">
        <v>11.3</v>
      </c>
      <c r="AG75">
        <v>3.45</v>
      </c>
      <c r="AH75">
        <v>0.57999999999999996</v>
      </c>
      <c r="AI75" t="s">
        <v>283</v>
      </c>
      <c r="AJ75">
        <v>172.5</v>
      </c>
      <c r="AK75">
        <v>0.31</v>
      </c>
      <c r="AL75">
        <v>927.7</v>
      </c>
      <c r="AM75">
        <v>927.7</v>
      </c>
      <c r="AN75">
        <v>0.16</v>
      </c>
      <c r="AO75">
        <v>965.7</v>
      </c>
      <c r="AP75">
        <v>965.7</v>
      </c>
      <c r="AQ75">
        <v>0.03</v>
      </c>
      <c r="AR75">
        <v>0.03</v>
      </c>
      <c r="AS75">
        <v>0.03</v>
      </c>
      <c r="AT75">
        <f t="shared" si="2"/>
        <v>0</v>
      </c>
      <c r="AU75" t="s">
        <v>13</v>
      </c>
    </row>
    <row r="76" spans="1:47" x14ac:dyDescent="0.2">
      <c r="A76" t="s">
        <v>311</v>
      </c>
      <c r="B76">
        <v>71</v>
      </c>
      <c r="C76" t="s">
        <v>268</v>
      </c>
      <c r="D76" t="s">
        <v>270</v>
      </c>
      <c r="E76" t="s">
        <v>282</v>
      </c>
      <c r="L76" t="s">
        <v>390</v>
      </c>
      <c r="M76" t="s">
        <v>270</v>
      </c>
      <c r="N76" t="s">
        <v>282</v>
      </c>
      <c r="P76" t="s">
        <v>270</v>
      </c>
      <c r="Q76" t="s">
        <v>270</v>
      </c>
      <c r="R76" t="s">
        <v>270</v>
      </c>
      <c r="S76">
        <v>166</v>
      </c>
      <c r="T76">
        <v>62</v>
      </c>
      <c r="U76">
        <f t="shared" si="3"/>
        <v>22.499637102627378</v>
      </c>
      <c r="V76" t="s">
        <v>282</v>
      </c>
      <c r="W76">
        <v>11</v>
      </c>
      <c r="X76">
        <v>4690</v>
      </c>
      <c r="Y76">
        <v>1140</v>
      </c>
      <c r="Z76">
        <v>50</v>
      </c>
      <c r="AA76">
        <v>51</v>
      </c>
      <c r="AB76">
        <v>9.1</v>
      </c>
      <c r="AC76">
        <v>0.81</v>
      </c>
      <c r="AD76">
        <v>0.4</v>
      </c>
      <c r="AE76">
        <v>0.4</v>
      </c>
      <c r="AF76">
        <v>8.1999999999999993</v>
      </c>
      <c r="AG76">
        <v>2.5499999999999998</v>
      </c>
      <c r="AH76">
        <v>0.51</v>
      </c>
      <c r="AI76" t="s">
        <v>312</v>
      </c>
      <c r="AJ76">
        <v>82.6</v>
      </c>
      <c r="AK76">
        <v>0.09</v>
      </c>
      <c r="AL76">
        <v>2610</v>
      </c>
      <c r="AM76">
        <v>2610</v>
      </c>
      <c r="AN76">
        <v>0.14000000000000001</v>
      </c>
      <c r="AO76">
        <v>980.3</v>
      </c>
      <c r="AP76">
        <v>980.3</v>
      </c>
      <c r="AQ76">
        <v>7.0000000000000007E-2</v>
      </c>
      <c r="AR76">
        <v>0.08</v>
      </c>
      <c r="AS76">
        <v>0.08</v>
      </c>
      <c r="AT76">
        <f t="shared" si="2"/>
        <v>9.999999999999995E-3</v>
      </c>
      <c r="AU76" t="s">
        <v>290</v>
      </c>
    </row>
    <row r="77" spans="1:47" x14ac:dyDescent="0.2">
      <c r="A77" t="s">
        <v>313</v>
      </c>
      <c r="B77">
        <v>71</v>
      </c>
      <c r="C77" t="s">
        <v>268</v>
      </c>
      <c r="D77" t="s">
        <v>270</v>
      </c>
      <c r="E77" t="s">
        <v>270</v>
      </c>
      <c r="L77" t="s">
        <v>391</v>
      </c>
      <c r="M77" t="s">
        <v>272</v>
      </c>
      <c r="N77" t="s">
        <v>270</v>
      </c>
      <c r="P77" t="s">
        <v>270</v>
      </c>
      <c r="Q77" t="s">
        <v>282</v>
      </c>
      <c r="R77" t="s">
        <v>302</v>
      </c>
      <c r="S77">
        <v>172</v>
      </c>
      <c r="T77">
        <v>76</v>
      </c>
      <c r="U77">
        <f t="shared" si="3"/>
        <v>25.689561925365062</v>
      </c>
      <c r="V77" t="s">
        <v>270</v>
      </c>
      <c r="W77">
        <v>9</v>
      </c>
      <c r="X77">
        <v>6540</v>
      </c>
      <c r="Y77">
        <v>1600</v>
      </c>
      <c r="Z77">
        <v>16</v>
      </c>
      <c r="AA77">
        <v>13</v>
      </c>
      <c r="AB77">
        <v>18.100000000000001</v>
      </c>
      <c r="AC77">
        <v>1.2</v>
      </c>
      <c r="AD77">
        <v>0.2</v>
      </c>
      <c r="AE77">
        <v>0.2</v>
      </c>
      <c r="AF77">
        <v>14.9</v>
      </c>
      <c r="AG77">
        <v>2.2000000000000002</v>
      </c>
      <c r="AH77">
        <v>1.59</v>
      </c>
      <c r="AI77">
        <v>0.89</v>
      </c>
      <c r="AJ77" t="s">
        <v>314</v>
      </c>
      <c r="AK77">
        <v>0.1</v>
      </c>
      <c r="AL77">
        <v>1578</v>
      </c>
      <c r="AM77">
        <v>1578</v>
      </c>
      <c r="AN77">
        <v>0.17</v>
      </c>
      <c r="AO77">
        <v>111</v>
      </c>
      <c r="AP77">
        <v>111</v>
      </c>
      <c r="AQ77">
        <v>0.03</v>
      </c>
      <c r="AR77">
        <v>0.53</v>
      </c>
      <c r="AS77">
        <v>0.53</v>
      </c>
      <c r="AT77">
        <f t="shared" si="2"/>
        <v>0.5</v>
      </c>
      <c r="AU77" t="s">
        <v>279</v>
      </c>
    </row>
    <row r="78" spans="1:47" x14ac:dyDescent="0.2">
      <c r="A78" t="s">
        <v>315</v>
      </c>
      <c r="B78">
        <v>83</v>
      </c>
      <c r="C78" t="s">
        <v>268</v>
      </c>
      <c r="D78" t="s">
        <v>270</v>
      </c>
      <c r="E78" t="s">
        <v>282</v>
      </c>
      <c r="L78" t="s">
        <v>391</v>
      </c>
      <c r="M78" t="s">
        <v>316</v>
      </c>
      <c r="N78" t="s">
        <v>282</v>
      </c>
      <c r="P78" t="s">
        <v>270</v>
      </c>
      <c r="Q78" t="s">
        <v>270</v>
      </c>
      <c r="R78" t="s">
        <v>302</v>
      </c>
      <c r="S78">
        <v>164</v>
      </c>
      <c r="T78">
        <v>65.7</v>
      </c>
      <c r="U78">
        <f t="shared" si="3"/>
        <v>24.427424152290303</v>
      </c>
      <c r="V78" t="s">
        <v>282</v>
      </c>
      <c r="W78">
        <v>2</v>
      </c>
      <c r="X78">
        <v>6230</v>
      </c>
      <c r="Y78">
        <v>1630</v>
      </c>
      <c r="Z78">
        <v>23</v>
      </c>
      <c r="AA78">
        <v>9</v>
      </c>
      <c r="AB78">
        <v>17</v>
      </c>
      <c r="AC78">
        <v>1.1499999999999999</v>
      </c>
      <c r="AD78">
        <v>0.5</v>
      </c>
      <c r="AE78">
        <v>0.5</v>
      </c>
      <c r="AF78">
        <v>12.4</v>
      </c>
      <c r="AG78">
        <v>2.0099999999999998</v>
      </c>
      <c r="AH78">
        <v>0.23</v>
      </c>
      <c r="AI78">
        <v>1.27</v>
      </c>
      <c r="AJ78">
        <v>89.4</v>
      </c>
      <c r="AK78">
        <v>0.05</v>
      </c>
      <c r="AL78">
        <v>2299</v>
      </c>
      <c r="AM78">
        <v>2299</v>
      </c>
      <c r="AN78" t="s">
        <v>317</v>
      </c>
      <c r="AO78" t="s">
        <v>310</v>
      </c>
      <c r="AP78">
        <v>2000</v>
      </c>
      <c r="AQ78">
        <v>0.04</v>
      </c>
      <c r="AR78">
        <v>9.27</v>
      </c>
      <c r="AS78">
        <v>9.27</v>
      </c>
      <c r="AT78">
        <f t="shared" si="2"/>
        <v>9.23</v>
      </c>
      <c r="AU78" t="s">
        <v>294</v>
      </c>
    </row>
    <row r="79" spans="1:47" x14ac:dyDescent="0.2">
      <c r="A79" t="s">
        <v>318</v>
      </c>
      <c r="B79">
        <v>71</v>
      </c>
      <c r="C79" t="s">
        <v>268</v>
      </c>
      <c r="D79" t="s">
        <v>270</v>
      </c>
      <c r="E79" t="s">
        <v>269</v>
      </c>
      <c r="F79">
        <v>18</v>
      </c>
      <c r="L79" t="s">
        <v>390</v>
      </c>
      <c r="M79" t="s">
        <v>270</v>
      </c>
      <c r="N79" t="s">
        <v>282</v>
      </c>
      <c r="P79" t="s">
        <v>270</v>
      </c>
      <c r="Q79" t="s">
        <v>270</v>
      </c>
      <c r="R79" t="s">
        <v>270</v>
      </c>
      <c r="S79">
        <v>171</v>
      </c>
      <c r="T79">
        <v>81</v>
      </c>
      <c r="U79">
        <f t="shared" si="3"/>
        <v>27.700831024930746</v>
      </c>
      <c r="V79" t="s">
        <v>282</v>
      </c>
      <c r="W79">
        <v>14</v>
      </c>
      <c r="X79">
        <v>5880</v>
      </c>
      <c r="Y79">
        <v>2790</v>
      </c>
      <c r="Z79">
        <v>22</v>
      </c>
      <c r="AA79">
        <v>9</v>
      </c>
      <c r="AB79">
        <v>14.9</v>
      </c>
      <c r="AC79">
        <v>1.04</v>
      </c>
      <c r="AD79">
        <v>0.6</v>
      </c>
      <c r="AE79">
        <v>0.6</v>
      </c>
      <c r="AF79">
        <v>11.5</v>
      </c>
      <c r="AG79">
        <v>2.1800000000000002</v>
      </c>
      <c r="AH79">
        <v>0.62</v>
      </c>
      <c r="AI79" t="s">
        <v>319</v>
      </c>
      <c r="AJ79">
        <v>58.6</v>
      </c>
      <c r="AK79">
        <v>0.1</v>
      </c>
      <c r="AL79">
        <v>1474</v>
      </c>
      <c r="AM79">
        <v>1474</v>
      </c>
      <c r="AN79" t="s">
        <v>320</v>
      </c>
      <c r="AO79" t="s">
        <v>295</v>
      </c>
      <c r="AP79">
        <v>2000</v>
      </c>
      <c r="AQ79">
        <v>0.15</v>
      </c>
      <c r="AR79" t="s">
        <v>321</v>
      </c>
      <c r="AS79">
        <v>10</v>
      </c>
      <c r="AT79">
        <f t="shared" si="2"/>
        <v>9.85</v>
      </c>
      <c r="AU79" t="s">
        <v>279</v>
      </c>
    </row>
    <row r="80" spans="1:47" x14ac:dyDescent="0.2">
      <c r="A80" t="s">
        <v>322</v>
      </c>
      <c r="B80">
        <v>77</v>
      </c>
      <c r="C80" t="s">
        <v>278</v>
      </c>
      <c r="D80" t="s">
        <v>270</v>
      </c>
      <c r="E80" t="s">
        <v>282</v>
      </c>
      <c r="L80" t="s">
        <v>391</v>
      </c>
      <c r="M80" t="s">
        <v>272</v>
      </c>
      <c r="N80" t="s">
        <v>273</v>
      </c>
      <c r="O80" t="s">
        <v>323</v>
      </c>
      <c r="P80" t="s">
        <v>282</v>
      </c>
      <c r="Q80" t="s">
        <v>270</v>
      </c>
      <c r="R80" t="s">
        <v>270</v>
      </c>
      <c r="S80">
        <v>164</v>
      </c>
      <c r="T80">
        <v>64</v>
      </c>
      <c r="U80">
        <f t="shared" si="3"/>
        <v>23.795359904818561</v>
      </c>
      <c r="V80" t="s">
        <v>270</v>
      </c>
      <c r="W80">
        <v>8</v>
      </c>
      <c r="X80">
        <v>6810</v>
      </c>
      <c r="Y80">
        <v>2550</v>
      </c>
      <c r="Z80">
        <v>30</v>
      </c>
      <c r="AA80">
        <v>27</v>
      </c>
      <c r="AB80">
        <v>14.4</v>
      </c>
      <c r="AC80">
        <v>0.79</v>
      </c>
      <c r="AD80">
        <v>0.2</v>
      </c>
      <c r="AE80">
        <v>0.2</v>
      </c>
      <c r="AF80">
        <v>12.4</v>
      </c>
      <c r="AG80">
        <v>2.63</v>
      </c>
      <c r="AH80">
        <v>1.04</v>
      </c>
      <c r="AI80" t="s">
        <v>319</v>
      </c>
      <c r="AJ80">
        <v>224.2</v>
      </c>
      <c r="AK80">
        <v>0.23</v>
      </c>
      <c r="AL80">
        <v>1529</v>
      </c>
      <c r="AM80">
        <v>1529</v>
      </c>
      <c r="AN80" t="s">
        <v>317</v>
      </c>
      <c r="AO80" t="s">
        <v>310</v>
      </c>
      <c r="AP80">
        <v>2000</v>
      </c>
      <c r="AQ80">
        <v>0.06</v>
      </c>
      <c r="AR80">
        <v>0.17</v>
      </c>
      <c r="AS80">
        <v>0.17</v>
      </c>
      <c r="AT80">
        <f t="shared" si="2"/>
        <v>0.11000000000000001</v>
      </c>
      <c r="AU80" t="s">
        <v>13</v>
      </c>
    </row>
    <row r="81" spans="1:47" x14ac:dyDescent="0.2">
      <c r="A81" t="s">
        <v>324</v>
      </c>
      <c r="B81">
        <v>73</v>
      </c>
      <c r="C81" t="s">
        <v>325</v>
      </c>
      <c r="D81" t="s">
        <v>326</v>
      </c>
      <c r="E81" t="s">
        <v>327</v>
      </c>
      <c r="F81">
        <v>17</v>
      </c>
      <c r="L81" t="s">
        <v>390</v>
      </c>
      <c r="M81" t="s">
        <v>326</v>
      </c>
      <c r="N81" t="s">
        <v>328</v>
      </c>
      <c r="P81" t="s">
        <v>326</v>
      </c>
      <c r="Q81" t="s">
        <v>326</v>
      </c>
      <c r="R81" t="s">
        <v>326</v>
      </c>
      <c r="S81">
        <v>170</v>
      </c>
      <c r="T81">
        <v>56</v>
      </c>
      <c r="U81">
        <f t="shared" si="3"/>
        <v>19.377162629757784</v>
      </c>
      <c r="V81" t="s">
        <v>326</v>
      </c>
      <c r="W81">
        <v>19</v>
      </c>
      <c r="X81">
        <v>5420</v>
      </c>
      <c r="Y81">
        <v>1880</v>
      </c>
      <c r="Z81">
        <v>29</v>
      </c>
      <c r="AA81">
        <v>15</v>
      </c>
      <c r="AB81">
        <v>20</v>
      </c>
      <c r="AC81">
        <v>1.1000000000000001</v>
      </c>
      <c r="AD81">
        <v>6.6</v>
      </c>
      <c r="AE81">
        <v>6.6</v>
      </c>
      <c r="AF81">
        <v>11.3</v>
      </c>
      <c r="AG81">
        <v>2.64</v>
      </c>
      <c r="AH81">
        <v>1.08</v>
      </c>
      <c r="AI81">
        <v>1.81</v>
      </c>
      <c r="AJ81" t="s">
        <v>329</v>
      </c>
      <c r="AK81">
        <v>0.11</v>
      </c>
      <c r="AL81">
        <v>3144</v>
      </c>
      <c r="AM81">
        <v>3144</v>
      </c>
      <c r="AN81">
        <v>0.17</v>
      </c>
      <c r="AO81" t="s">
        <v>330</v>
      </c>
      <c r="AP81">
        <v>2000</v>
      </c>
      <c r="AQ81">
        <v>0.17</v>
      </c>
      <c r="AR81">
        <v>5.45</v>
      </c>
      <c r="AS81">
        <v>5.45</v>
      </c>
      <c r="AT81">
        <f t="shared" si="2"/>
        <v>5.28</v>
      </c>
      <c r="AU81" t="s">
        <v>331</v>
      </c>
    </row>
    <row r="82" spans="1:47" x14ac:dyDescent="0.2">
      <c r="A82" t="s">
        <v>332</v>
      </c>
      <c r="B82">
        <v>79</v>
      </c>
      <c r="C82" t="s">
        <v>325</v>
      </c>
      <c r="D82" t="s">
        <v>326</v>
      </c>
      <c r="E82" t="s">
        <v>328</v>
      </c>
      <c r="L82" t="s">
        <v>391</v>
      </c>
      <c r="M82" t="s">
        <v>333</v>
      </c>
      <c r="N82" t="s">
        <v>327</v>
      </c>
      <c r="O82" t="s">
        <v>334</v>
      </c>
      <c r="P82" t="s">
        <v>326</v>
      </c>
      <c r="Q82" t="s">
        <v>326</v>
      </c>
      <c r="R82" t="s">
        <v>326</v>
      </c>
      <c r="S82">
        <v>168</v>
      </c>
      <c r="T82">
        <v>64</v>
      </c>
      <c r="U82">
        <f t="shared" si="3"/>
        <v>22.675736961451246</v>
      </c>
      <c r="V82" t="s">
        <v>328</v>
      </c>
      <c r="W82">
        <v>5</v>
      </c>
      <c r="X82">
        <v>6680</v>
      </c>
      <c r="Y82">
        <v>2030</v>
      </c>
      <c r="Z82">
        <v>25</v>
      </c>
      <c r="AA82">
        <v>18</v>
      </c>
      <c r="AB82">
        <v>19.2</v>
      </c>
      <c r="AC82">
        <v>1.1000000000000001</v>
      </c>
      <c r="AD82">
        <v>1.3</v>
      </c>
      <c r="AE82">
        <v>1.3</v>
      </c>
      <c r="AF82">
        <v>9.7799999999999994</v>
      </c>
      <c r="AG82">
        <v>1.81</v>
      </c>
      <c r="AH82">
        <v>0.22</v>
      </c>
      <c r="AI82">
        <v>1.56</v>
      </c>
      <c r="AJ82">
        <v>244.8</v>
      </c>
      <c r="AK82">
        <v>0.1</v>
      </c>
      <c r="AL82">
        <v>1238</v>
      </c>
      <c r="AM82">
        <v>1238</v>
      </c>
      <c r="AN82" t="s">
        <v>335</v>
      </c>
      <c r="AO82" t="s">
        <v>337</v>
      </c>
      <c r="AP82">
        <v>2000</v>
      </c>
      <c r="AQ82">
        <v>0.31</v>
      </c>
      <c r="AR82">
        <v>7.54</v>
      </c>
      <c r="AS82">
        <v>7.54</v>
      </c>
      <c r="AT82">
        <f t="shared" si="2"/>
        <v>7.23</v>
      </c>
      <c r="AU82" t="s">
        <v>336</v>
      </c>
    </row>
    <row r="83" spans="1:47" x14ac:dyDescent="0.2">
      <c r="A83" t="s">
        <v>338</v>
      </c>
      <c r="B83">
        <v>76</v>
      </c>
      <c r="C83" t="s">
        <v>339</v>
      </c>
      <c r="D83" t="s">
        <v>326</v>
      </c>
      <c r="E83" t="s">
        <v>328</v>
      </c>
      <c r="L83" t="s">
        <v>391</v>
      </c>
      <c r="M83" t="s">
        <v>340</v>
      </c>
      <c r="N83" t="s">
        <v>326</v>
      </c>
      <c r="P83" t="s">
        <v>326</v>
      </c>
      <c r="Q83" t="s">
        <v>328</v>
      </c>
      <c r="R83" t="s">
        <v>326</v>
      </c>
      <c r="S83">
        <v>156</v>
      </c>
      <c r="T83">
        <v>67</v>
      </c>
      <c r="U83">
        <f t="shared" si="3"/>
        <v>27.531229454306377</v>
      </c>
      <c r="V83" t="s">
        <v>328</v>
      </c>
      <c r="W83">
        <v>12</v>
      </c>
      <c r="X83">
        <v>7980</v>
      </c>
      <c r="Y83">
        <v>2680</v>
      </c>
      <c r="Z83">
        <v>34</v>
      </c>
      <c r="AA83">
        <v>33</v>
      </c>
      <c r="AB83">
        <v>15.1</v>
      </c>
      <c r="AC83">
        <v>1.17</v>
      </c>
      <c r="AD83">
        <v>0.5</v>
      </c>
      <c r="AE83">
        <v>0.5</v>
      </c>
      <c r="AF83" s="1">
        <v>11.5</v>
      </c>
      <c r="AG83">
        <v>2.34</v>
      </c>
      <c r="AH83">
        <v>0.77</v>
      </c>
      <c r="AI83" t="s">
        <v>341</v>
      </c>
      <c r="AJ83">
        <v>140.80000000000001</v>
      </c>
      <c r="AK83">
        <v>0.11</v>
      </c>
      <c r="AL83">
        <v>848.5</v>
      </c>
      <c r="AM83">
        <v>848.5</v>
      </c>
      <c r="AN83">
        <v>0.12</v>
      </c>
      <c r="AO83">
        <v>223.3</v>
      </c>
      <c r="AP83">
        <v>223.3</v>
      </c>
      <c r="AQ83">
        <v>0.1</v>
      </c>
      <c r="AR83">
        <v>0.09</v>
      </c>
      <c r="AS83">
        <v>0.09</v>
      </c>
      <c r="AT83">
        <v>0</v>
      </c>
      <c r="AU83" t="s">
        <v>13</v>
      </c>
    </row>
    <row r="84" spans="1:47" x14ac:dyDescent="0.2">
      <c r="A84" t="s">
        <v>342</v>
      </c>
      <c r="B84">
        <v>78</v>
      </c>
      <c r="C84" t="s">
        <v>325</v>
      </c>
      <c r="D84" t="s">
        <v>343</v>
      </c>
      <c r="E84" t="s">
        <v>328</v>
      </c>
      <c r="L84" t="s">
        <v>391</v>
      </c>
      <c r="M84" t="s">
        <v>333</v>
      </c>
      <c r="N84" t="s">
        <v>326</v>
      </c>
      <c r="P84" t="s">
        <v>328</v>
      </c>
      <c r="Q84" t="s">
        <v>326</v>
      </c>
      <c r="R84" t="s">
        <v>326</v>
      </c>
      <c r="S84">
        <v>161</v>
      </c>
      <c r="T84">
        <v>59</v>
      </c>
      <c r="U84">
        <f t="shared" si="3"/>
        <v>22.761467535974692</v>
      </c>
      <c r="V84" t="s">
        <v>343</v>
      </c>
      <c r="W84">
        <v>4</v>
      </c>
      <c r="X84">
        <v>3250</v>
      </c>
      <c r="Y84">
        <v>1000</v>
      </c>
      <c r="Z84">
        <v>30</v>
      </c>
      <c r="AA84">
        <v>28</v>
      </c>
      <c r="AB84">
        <v>14.1</v>
      </c>
      <c r="AC84">
        <v>1.07</v>
      </c>
      <c r="AD84">
        <v>0.3</v>
      </c>
      <c r="AE84">
        <v>0.3</v>
      </c>
      <c r="AF84">
        <v>12.6</v>
      </c>
      <c r="AG84">
        <v>1.1000000000000001</v>
      </c>
      <c r="AH84">
        <v>0.73</v>
      </c>
      <c r="AI84" t="s">
        <v>344</v>
      </c>
      <c r="AJ84" t="s">
        <v>345</v>
      </c>
      <c r="AK84">
        <v>0.13</v>
      </c>
      <c r="AL84">
        <v>1453</v>
      </c>
      <c r="AM84">
        <v>1453</v>
      </c>
      <c r="AN84">
        <v>0.12</v>
      </c>
      <c r="AO84">
        <v>1572</v>
      </c>
      <c r="AP84">
        <v>1572</v>
      </c>
      <c r="AQ84">
        <v>0.06</v>
      </c>
      <c r="AR84" t="s">
        <v>346</v>
      </c>
      <c r="AS84">
        <v>10</v>
      </c>
      <c r="AT84">
        <f t="shared" si="2"/>
        <v>9.94</v>
      </c>
      <c r="AU84" t="s">
        <v>347</v>
      </c>
    </row>
    <row r="85" spans="1:47" x14ac:dyDescent="0.2">
      <c r="A85" t="s">
        <v>348</v>
      </c>
      <c r="B85">
        <v>76</v>
      </c>
      <c r="C85" t="s">
        <v>339</v>
      </c>
      <c r="D85" t="s">
        <v>326</v>
      </c>
      <c r="E85" t="s">
        <v>349</v>
      </c>
      <c r="F85">
        <v>11</v>
      </c>
      <c r="L85" t="s">
        <v>391</v>
      </c>
      <c r="M85" t="s">
        <v>340</v>
      </c>
      <c r="N85" t="s">
        <v>326</v>
      </c>
      <c r="P85" t="s">
        <v>326</v>
      </c>
      <c r="Q85" t="s">
        <v>326</v>
      </c>
      <c r="R85" t="s">
        <v>326</v>
      </c>
      <c r="S85">
        <v>146</v>
      </c>
      <c r="T85">
        <v>57</v>
      </c>
      <c r="U85">
        <f t="shared" si="3"/>
        <v>26.740476637267783</v>
      </c>
      <c r="V85" t="s">
        <v>328</v>
      </c>
      <c r="W85">
        <v>18</v>
      </c>
      <c r="X85">
        <v>3660</v>
      </c>
      <c r="Y85">
        <v>1230</v>
      </c>
      <c r="Z85">
        <v>26</v>
      </c>
      <c r="AA85">
        <v>18</v>
      </c>
      <c r="AB85">
        <v>16.2</v>
      </c>
      <c r="AC85">
        <v>0.62</v>
      </c>
      <c r="AD85">
        <v>0.6</v>
      </c>
      <c r="AE85">
        <v>0.6</v>
      </c>
      <c r="AF85">
        <v>13.6</v>
      </c>
      <c r="AG85">
        <v>1.52</v>
      </c>
      <c r="AH85">
        <v>1.04</v>
      </c>
      <c r="AI85">
        <v>3.69</v>
      </c>
      <c r="AJ85" t="s">
        <v>329</v>
      </c>
      <c r="AK85">
        <v>0.13</v>
      </c>
      <c r="AL85">
        <v>2304</v>
      </c>
      <c r="AM85">
        <v>2304</v>
      </c>
      <c r="AN85">
        <v>0.56000000000000005</v>
      </c>
      <c r="AO85" t="s">
        <v>361</v>
      </c>
      <c r="AP85">
        <v>2000</v>
      </c>
      <c r="AQ85">
        <v>0.04</v>
      </c>
      <c r="AR85">
        <v>0.05</v>
      </c>
      <c r="AS85">
        <v>0.05</v>
      </c>
      <c r="AT85">
        <f t="shared" si="2"/>
        <v>1.0000000000000002E-2</v>
      </c>
      <c r="AU85" t="s">
        <v>13</v>
      </c>
    </row>
    <row r="86" spans="1:47" x14ac:dyDescent="0.2">
      <c r="A86" t="s">
        <v>350</v>
      </c>
      <c r="B86">
        <v>71</v>
      </c>
      <c r="C86" t="s">
        <v>325</v>
      </c>
      <c r="D86" t="s">
        <v>326</v>
      </c>
      <c r="E86" t="s">
        <v>328</v>
      </c>
      <c r="L86" t="s">
        <v>390</v>
      </c>
      <c r="M86" t="s">
        <v>326</v>
      </c>
      <c r="N86" t="s">
        <v>326</v>
      </c>
      <c r="P86" t="s">
        <v>326</v>
      </c>
      <c r="Q86" t="s">
        <v>328</v>
      </c>
      <c r="R86" t="s">
        <v>351</v>
      </c>
      <c r="S86">
        <v>166</v>
      </c>
      <c r="T86">
        <v>59</v>
      </c>
      <c r="U86">
        <f t="shared" si="3"/>
        <v>21.410944984758309</v>
      </c>
      <c r="V86" t="s">
        <v>328</v>
      </c>
      <c r="W86">
        <v>8</v>
      </c>
      <c r="X86">
        <v>6530</v>
      </c>
      <c r="Y86">
        <v>2090</v>
      </c>
      <c r="Z86">
        <v>25</v>
      </c>
      <c r="AA86">
        <v>20</v>
      </c>
      <c r="AB86">
        <v>12.2</v>
      </c>
      <c r="AC86">
        <v>0.95</v>
      </c>
      <c r="AD86">
        <v>0.2</v>
      </c>
      <c r="AE86">
        <v>0.2</v>
      </c>
      <c r="AF86">
        <v>10.5</v>
      </c>
      <c r="AG86">
        <v>2.38</v>
      </c>
      <c r="AH86">
        <v>0.73</v>
      </c>
      <c r="AI86">
        <v>0.91</v>
      </c>
      <c r="AJ86">
        <v>157.30000000000001</v>
      </c>
      <c r="AK86">
        <v>0.09</v>
      </c>
      <c r="AL86" t="s">
        <v>352</v>
      </c>
      <c r="AM86" t="s">
        <v>57</v>
      </c>
      <c r="AN86">
        <v>0.12</v>
      </c>
      <c r="AO86">
        <v>996.8</v>
      </c>
      <c r="AP86">
        <v>996.8</v>
      </c>
      <c r="AQ86">
        <v>0.04</v>
      </c>
      <c r="AR86" t="s">
        <v>353</v>
      </c>
      <c r="AS86">
        <v>10</v>
      </c>
      <c r="AT86">
        <f t="shared" si="2"/>
        <v>9.9600000000000009</v>
      </c>
      <c r="AU86" t="s">
        <v>354</v>
      </c>
    </row>
    <row r="87" spans="1:47" x14ac:dyDescent="0.2">
      <c r="A87" t="s">
        <v>355</v>
      </c>
      <c r="B87">
        <v>75</v>
      </c>
      <c r="C87" t="s">
        <v>356</v>
      </c>
      <c r="D87" t="s">
        <v>326</v>
      </c>
      <c r="E87" t="s">
        <v>327</v>
      </c>
      <c r="F87">
        <v>22</v>
      </c>
      <c r="L87" t="s">
        <v>391</v>
      </c>
      <c r="M87" t="s">
        <v>340</v>
      </c>
      <c r="N87" t="s">
        <v>326</v>
      </c>
      <c r="P87" t="s">
        <v>326</v>
      </c>
      <c r="Q87" t="s">
        <v>326</v>
      </c>
      <c r="R87" t="s">
        <v>351</v>
      </c>
      <c r="S87">
        <v>150</v>
      </c>
      <c r="T87">
        <v>54</v>
      </c>
      <c r="U87">
        <f t="shared" si="3"/>
        <v>23.999999999999996</v>
      </c>
      <c r="V87" t="s">
        <v>326</v>
      </c>
      <c r="W87">
        <v>3</v>
      </c>
      <c r="X87">
        <v>5750</v>
      </c>
      <c r="Y87">
        <v>1970</v>
      </c>
      <c r="Z87">
        <v>28</v>
      </c>
      <c r="AA87">
        <v>18</v>
      </c>
      <c r="AB87">
        <v>16.600000000000001</v>
      </c>
      <c r="AC87">
        <v>0.82</v>
      </c>
      <c r="AD87">
        <v>2.2999999999999998</v>
      </c>
      <c r="AE87">
        <v>2.2999999999999998</v>
      </c>
      <c r="AF87">
        <v>9.86</v>
      </c>
      <c r="AG87">
        <v>1.89</v>
      </c>
      <c r="AH87">
        <v>0.8</v>
      </c>
      <c r="AI87" t="s">
        <v>386</v>
      </c>
      <c r="AJ87" t="s">
        <v>357</v>
      </c>
      <c r="AK87">
        <v>0.09</v>
      </c>
      <c r="AL87">
        <v>3411</v>
      </c>
      <c r="AM87">
        <v>3411</v>
      </c>
      <c r="AN87">
        <v>0.21</v>
      </c>
      <c r="AO87">
        <v>1025.7</v>
      </c>
      <c r="AP87">
        <v>1025.7</v>
      </c>
      <c r="AQ87">
        <v>0.05</v>
      </c>
      <c r="AR87">
        <v>0.12</v>
      </c>
      <c r="AS87">
        <v>0.12</v>
      </c>
      <c r="AT87">
        <f t="shared" si="2"/>
        <v>6.9999999999999993E-2</v>
      </c>
      <c r="AU87" t="s">
        <v>13</v>
      </c>
    </row>
    <row r="88" spans="1:47" x14ac:dyDescent="0.2">
      <c r="A88" t="s">
        <v>358</v>
      </c>
      <c r="B88">
        <v>74</v>
      </c>
      <c r="C88" t="s">
        <v>325</v>
      </c>
      <c r="D88" t="s">
        <v>326</v>
      </c>
      <c r="E88" t="s">
        <v>326</v>
      </c>
      <c r="L88" t="s">
        <v>390</v>
      </c>
      <c r="M88" t="s">
        <v>326</v>
      </c>
      <c r="N88" t="s">
        <v>326</v>
      </c>
      <c r="P88" t="s">
        <v>326</v>
      </c>
      <c r="Q88" t="s">
        <v>326</v>
      </c>
      <c r="R88" t="s">
        <v>359</v>
      </c>
      <c r="S88">
        <v>168</v>
      </c>
      <c r="T88">
        <v>63</v>
      </c>
      <c r="U88">
        <f t="shared" si="3"/>
        <v>22.321428571428569</v>
      </c>
      <c r="V88" t="s">
        <v>327</v>
      </c>
      <c r="W88">
        <v>2</v>
      </c>
      <c r="X88">
        <v>5640</v>
      </c>
      <c r="Y88">
        <v>2300</v>
      </c>
      <c r="Z88">
        <v>25</v>
      </c>
      <c r="AA88">
        <v>22</v>
      </c>
      <c r="AB88">
        <v>16.3</v>
      </c>
      <c r="AC88">
        <v>1.1399999999999999</v>
      </c>
      <c r="AD88">
        <v>0.9</v>
      </c>
      <c r="AE88">
        <v>0.9</v>
      </c>
      <c r="AF88">
        <v>14.7</v>
      </c>
      <c r="AG88">
        <v>1.39</v>
      </c>
      <c r="AH88">
        <v>0.81</v>
      </c>
      <c r="AI88" t="s">
        <v>386</v>
      </c>
      <c r="AJ88">
        <v>184.5</v>
      </c>
      <c r="AK88">
        <v>0.27</v>
      </c>
      <c r="AL88">
        <v>1979</v>
      </c>
      <c r="AM88">
        <v>1979</v>
      </c>
      <c r="AN88" t="s">
        <v>383</v>
      </c>
      <c r="AO88">
        <v>1523.9</v>
      </c>
      <c r="AP88">
        <v>1523.9</v>
      </c>
      <c r="AQ88">
        <v>0.05</v>
      </c>
      <c r="AR88">
        <v>0.17</v>
      </c>
      <c r="AS88">
        <v>0.17</v>
      </c>
      <c r="AT88">
        <f t="shared" si="2"/>
        <v>0.12000000000000001</v>
      </c>
      <c r="AU88" t="s">
        <v>375</v>
      </c>
    </row>
    <row r="89" spans="1:47" x14ac:dyDescent="0.2">
      <c r="A89" t="s">
        <v>360</v>
      </c>
      <c r="B89">
        <v>76</v>
      </c>
      <c r="C89" t="s">
        <v>325</v>
      </c>
      <c r="D89" t="s">
        <v>326</v>
      </c>
      <c r="E89" t="s">
        <v>328</v>
      </c>
      <c r="L89" t="s">
        <v>390</v>
      </c>
      <c r="M89" t="s">
        <v>326</v>
      </c>
      <c r="N89" t="s">
        <v>326</v>
      </c>
      <c r="P89" t="s">
        <v>326</v>
      </c>
      <c r="Q89" t="s">
        <v>326</v>
      </c>
      <c r="R89" t="s">
        <v>326</v>
      </c>
      <c r="S89">
        <v>178</v>
      </c>
      <c r="T89">
        <v>91</v>
      </c>
      <c r="U89">
        <f t="shared" si="3"/>
        <v>28.7211210705719</v>
      </c>
      <c r="V89" t="s">
        <v>326</v>
      </c>
      <c r="W89">
        <v>10</v>
      </c>
      <c r="X89">
        <v>5210</v>
      </c>
      <c r="Y89">
        <v>2070</v>
      </c>
      <c r="Z89">
        <v>19</v>
      </c>
      <c r="AA89">
        <v>16</v>
      </c>
      <c r="AB89">
        <v>14.9</v>
      </c>
      <c r="AC89">
        <v>0.93</v>
      </c>
      <c r="AD89">
        <v>2.4</v>
      </c>
      <c r="AE89">
        <v>2.4</v>
      </c>
      <c r="AF89">
        <v>14.3</v>
      </c>
      <c r="AG89">
        <v>2.61</v>
      </c>
      <c r="AH89">
        <v>0.28999999999999998</v>
      </c>
      <c r="AI89">
        <v>1.49</v>
      </c>
      <c r="AJ89">
        <v>177.9</v>
      </c>
      <c r="AK89">
        <v>0.08</v>
      </c>
      <c r="AL89">
        <v>207.8</v>
      </c>
      <c r="AM89">
        <v>207.8</v>
      </c>
      <c r="AN89" t="s">
        <v>383</v>
      </c>
      <c r="AO89" t="s">
        <v>361</v>
      </c>
      <c r="AP89">
        <v>2000</v>
      </c>
      <c r="AQ89">
        <v>0.28999999999999998</v>
      </c>
      <c r="AR89">
        <v>0.27</v>
      </c>
      <c r="AS89">
        <v>0.27</v>
      </c>
      <c r="AT89">
        <v>0</v>
      </c>
      <c r="AU89" t="s">
        <v>375</v>
      </c>
    </row>
    <row r="90" spans="1:47" x14ac:dyDescent="0.2">
      <c r="A90" t="s">
        <v>382</v>
      </c>
      <c r="B90">
        <v>80</v>
      </c>
      <c r="C90" t="s">
        <v>368</v>
      </c>
      <c r="D90" t="s">
        <v>370</v>
      </c>
      <c r="E90" t="s">
        <v>369</v>
      </c>
      <c r="F90">
        <v>10</v>
      </c>
      <c r="L90" t="s">
        <v>391</v>
      </c>
      <c r="M90" t="s">
        <v>384</v>
      </c>
      <c r="N90" t="s">
        <v>370</v>
      </c>
      <c r="P90" t="s">
        <v>370</v>
      </c>
      <c r="Q90" t="s">
        <v>370</v>
      </c>
      <c r="R90" t="s">
        <v>385</v>
      </c>
      <c r="S90">
        <v>168</v>
      </c>
      <c r="T90">
        <v>65</v>
      </c>
      <c r="U90">
        <f t="shared" si="3"/>
        <v>23.03004535147392</v>
      </c>
      <c r="V90" t="s">
        <v>371</v>
      </c>
      <c r="W90">
        <v>13</v>
      </c>
      <c r="X90">
        <v>8000</v>
      </c>
      <c r="Y90">
        <v>2830</v>
      </c>
      <c r="Z90">
        <v>24</v>
      </c>
      <c r="AA90">
        <v>26</v>
      </c>
      <c r="AB90">
        <v>17.2</v>
      </c>
      <c r="AC90">
        <v>1.19</v>
      </c>
      <c r="AD90">
        <v>0.2</v>
      </c>
      <c r="AE90">
        <v>0.2</v>
      </c>
      <c r="AF90">
        <v>14.1</v>
      </c>
      <c r="AG90">
        <v>3.59</v>
      </c>
      <c r="AH90">
        <v>0.7</v>
      </c>
      <c r="AI90" t="s">
        <v>386</v>
      </c>
      <c r="AJ90" t="s">
        <v>387</v>
      </c>
      <c r="AK90">
        <v>7.0000000000000007E-2</v>
      </c>
      <c r="AL90">
        <v>2666</v>
      </c>
      <c r="AM90">
        <v>2666</v>
      </c>
      <c r="AN90">
        <v>0.7</v>
      </c>
      <c r="AO90" t="s">
        <v>388</v>
      </c>
      <c r="AP90">
        <v>2000</v>
      </c>
      <c r="AQ90">
        <v>0.39</v>
      </c>
      <c r="AR90">
        <v>7.41</v>
      </c>
      <c r="AS90">
        <v>7.41</v>
      </c>
      <c r="AT90">
        <f t="shared" si="2"/>
        <v>7.0200000000000005</v>
      </c>
      <c r="AU90" t="s">
        <v>378</v>
      </c>
    </row>
    <row r="91" spans="1:47" x14ac:dyDescent="0.2">
      <c r="A91" t="s">
        <v>380</v>
      </c>
      <c r="B91">
        <v>46</v>
      </c>
      <c r="C91" t="s">
        <v>362</v>
      </c>
      <c r="D91" t="s">
        <v>364</v>
      </c>
      <c r="E91" t="s">
        <v>363</v>
      </c>
      <c r="L91" t="s">
        <v>390</v>
      </c>
      <c r="M91" t="s">
        <v>364</v>
      </c>
      <c r="N91" t="s">
        <v>364</v>
      </c>
      <c r="P91" t="s">
        <v>364</v>
      </c>
      <c r="Q91" t="s">
        <v>364</v>
      </c>
      <c r="R91" t="s">
        <v>365</v>
      </c>
      <c r="S91">
        <v>170</v>
      </c>
      <c r="T91">
        <v>63</v>
      </c>
      <c r="U91">
        <f t="shared" si="3"/>
        <v>21.79930795847751</v>
      </c>
      <c r="V91" t="s">
        <v>363</v>
      </c>
      <c r="W91">
        <v>8</v>
      </c>
      <c r="X91">
        <v>7270</v>
      </c>
      <c r="Y91">
        <v>2300</v>
      </c>
      <c r="Z91">
        <v>26</v>
      </c>
      <c r="AA91">
        <v>24</v>
      </c>
      <c r="AB91">
        <v>13.4</v>
      </c>
      <c r="AC91">
        <v>1.17</v>
      </c>
      <c r="AD91">
        <v>0.8</v>
      </c>
      <c r="AE91">
        <v>0.8</v>
      </c>
      <c r="AF91">
        <v>9.85</v>
      </c>
      <c r="AG91">
        <v>1.96</v>
      </c>
      <c r="AH91">
        <v>0.8</v>
      </c>
      <c r="AI91">
        <v>0.76</v>
      </c>
      <c r="AJ91">
        <v>157.30000000000001</v>
      </c>
      <c r="AK91">
        <v>0.18</v>
      </c>
      <c r="AL91">
        <v>1952</v>
      </c>
      <c r="AM91">
        <v>1952</v>
      </c>
      <c r="AN91">
        <v>0.24</v>
      </c>
      <c r="AO91" t="s">
        <v>388</v>
      </c>
      <c r="AP91">
        <v>2000</v>
      </c>
      <c r="AQ91">
        <v>0.03</v>
      </c>
      <c r="AR91" t="s">
        <v>377</v>
      </c>
      <c r="AS91">
        <v>10</v>
      </c>
      <c r="AT91">
        <f t="shared" si="2"/>
        <v>9.9700000000000006</v>
      </c>
      <c r="AU91" t="s">
        <v>378</v>
      </c>
    </row>
    <row r="92" spans="1:47" x14ac:dyDescent="0.2">
      <c r="A92" t="s">
        <v>367</v>
      </c>
      <c r="B92">
        <v>40</v>
      </c>
      <c r="C92" t="s">
        <v>362</v>
      </c>
      <c r="D92" t="s">
        <v>364</v>
      </c>
      <c r="E92" t="s">
        <v>363</v>
      </c>
      <c r="L92" t="s">
        <v>390</v>
      </c>
      <c r="M92" t="s">
        <v>363</v>
      </c>
      <c r="N92" t="s">
        <v>364</v>
      </c>
      <c r="P92" t="s">
        <v>364</v>
      </c>
      <c r="Q92" t="s">
        <v>366</v>
      </c>
      <c r="R92" t="s">
        <v>365</v>
      </c>
      <c r="S92">
        <v>178</v>
      </c>
      <c r="T92">
        <v>65</v>
      </c>
      <c r="U92">
        <f t="shared" si="3"/>
        <v>20.515086478979928</v>
      </c>
      <c r="V92" t="s">
        <v>364</v>
      </c>
      <c r="W92">
        <v>1</v>
      </c>
      <c r="X92">
        <v>6820</v>
      </c>
      <c r="Y92">
        <v>2350</v>
      </c>
      <c r="Z92">
        <v>18</v>
      </c>
      <c r="AA92">
        <v>15</v>
      </c>
      <c r="AB92">
        <v>9.9</v>
      </c>
      <c r="AC92">
        <v>0.93</v>
      </c>
      <c r="AD92">
        <v>0.6</v>
      </c>
      <c r="AE92">
        <v>0.6</v>
      </c>
      <c r="AF92">
        <v>9.69</v>
      </c>
      <c r="AG92">
        <v>1.1000000000000001</v>
      </c>
      <c r="AH92">
        <v>0.84</v>
      </c>
      <c r="AI92" t="s">
        <v>386</v>
      </c>
      <c r="AJ92">
        <v>148.30000000000001</v>
      </c>
      <c r="AK92">
        <v>0.22</v>
      </c>
      <c r="AL92">
        <v>1427</v>
      </c>
      <c r="AM92">
        <v>1427</v>
      </c>
      <c r="AN92">
        <v>0.19</v>
      </c>
      <c r="AO92" t="s">
        <v>388</v>
      </c>
      <c r="AP92">
        <v>2000</v>
      </c>
      <c r="AQ92">
        <v>0.04</v>
      </c>
      <c r="AR92">
        <v>0.47</v>
      </c>
      <c r="AS92">
        <v>0.47</v>
      </c>
      <c r="AT92">
        <f t="shared" si="2"/>
        <v>0.43</v>
      </c>
      <c r="AU92" t="s">
        <v>372</v>
      </c>
    </row>
    <row r="93" spans="1:47" x14ac:dyDescent="0.2">
      <c r="A93" t="s">
        <v>381</v>
      </c>
      <c r="B93">
        <v>87</v>
      </c>
      <c r="C93" t="s">
        <v>376</v>
      </c>
      <c r="D93" t="s">
        <v>370</v>
      </c>
      <c r="E93" t="s">
        <v>373</v>
      </c>
      <c r="L93" t="s">
        <v>390</v>
      </c>
      <c r="M93" t="s">
        <v>370</v>
      </c>
      <c r="N93" t="s">
        <v>370</v>
      </c>
      <c r="P93" t="s">
        <v>370</v>
      </c>
      <c r="Q93" t="s">
        <v>373</v>
      </c>
      <c r="R93" t="s">
        <v>370</v>
      </c>
      <c r="S93">
        <v>161</v>
      </c>
      <c r="T93">
        <v>50</v>
      </c>
      <c r="U93">
        <f t="shared" si="3"/>
        <v>19.289379267775161</v>
      </c>
      <c r="V93" t="s">
        <v>373</v>
      </c>
      <c r="W93">
        <v>8</v>
      </c>
      <c r="X93">
        <v>5780</v>
      </c>
      <c r="Y93">
        <v>2330</v>
      </c>
      <c r="Z93">
        <v>32</v>
      </c>
      <c r="AA93">
        <v>21</v>
      </c>
      <c r="AB93">
        <v>10.199999999999999</v>
      </c>
      <c r="AC93">
        <v>0.93</v>
      </c>
      <c r="AD93">
        <v>2.1</v>
      </c>
      <c r="AE93">
        <v>2.1</v>
      </c>
      <c r="AF93">
        <v>10.4</v>
      </c>
      <c r="AG93">
        <v>3.87</v>
      </c>
      <c r="AH93">
        <v>1.2</v>
      </c>
      <c r="AI93">
        <v>3.5</v>
      </c>
      <c r="AJ93">
        <v>198.4</v>
      </c>
      <c r="AK93">
        <v>0.13</v>
      </c>
      <c r="AL93">
        <v>553.5</v>
      </c>
      <c r="AM93">
        <v>553.5</v>
      </c>
      <c r="AN93">
        <v>0.14000000000000001</v>
      </c>
      <c r="AO93">
        <v>1750.5</v>
      </c>
      <c r="AP93">
        <v>1750.5</v>
      </c>
      <c r="AQ93">
        <v>0.1</v>
      </c>
      <c r="AR93" t="s">
        <v>379</v>
      </c>
      <c r="AS93">
        <v>10</v>
      </c>
      <c r="AT93">
        <f t="shared" si="2"/>
        <v>9.9</v>
      </c>
      <c r="AU93" t="s">
        <v>378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1" sqref="B1:B1048576"/>
    </sheetView>
  </sheetViews>
  <sheetFormatPr baseColWidth="10" defaultColWidth="8.83203125" defaultRowHeight="15" x14ac:dyDescent="0.2"/>
  <cols>
    <col min="2" max="2" width="16.33203125" customWidth="1"/>
  </cols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</dc:creator>
  <cp:lastModifiedBy>Microsoft Office User</cp:lastModifiedBy>
  <dcterms:created xsi:type="dcterms:W3CDTF">2016-07-04T00:51:34Z</dcterms:created>
  <dcterms:modified xsi:type="dcterms:W3CDTF">2017-12-23T04:57:27Z</dcterms:modified>
</cp:coreProperties>
</file>